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60" yWindow="0" windowWidth="25320" windowHeight="14860" tabRatio="500"/>
  </bookViews>
  <sheets>
    <sheet name="Medium" sheetId="1" r:id="rId1"/>
    <sheet name="Sheet3" sheetId="4" r:id="rId2"/>
  </sheets>
  <definedNames>
    <definedName name="Workbook1" localSheetId="1">Sheet3!$A$2:$L$4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4" l="1"/>
  <c r="E21" i="4"/>
  <c r="F19" i="4"/>
  <c r="E19" i="4"/>
  <c r="F17" i="4"/>
  <c r="E17" i="4"/>
  <c r="F15" i="4"/>
  <c r="E15" i="4"/>
  <c r="F13" i="4"/>
  <c r="E13" i="4"/>
  <c r="F11" i="4"/>
  <c r="E11" i="4"/>
  <c r="F9" i="4"/>
  <c r="E9" i="4"/>
  <c r="F7" i="4"/>
  <c r="E7" i="4"/>
  <c r="F5" i="4"/>
  <c r="E5" i="4"/>
  <c r="F3" i="4"/>
  <c r="E3" i="4"/>
  <c r="F1" i="4"/>
  <c r="E1" i="4"/>
</calcChain>
</file>

<file path=xl/connections.xml><?xml version="1.0" encoding="utf-8"?>
<connections xmlns="http://schemas.openxmlformats.org/spreadsheetml/2006/main">
  <connection id="1" name="Workbook1.csv" type="6" refreshedVersion="0" background="1" saveData="1">
    <textPr fileType="mac" sourceFile="Loki:Users:Benoah:Desktop:Workbook1.csv" decimal="," thousands=" 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Workbook1.csv1" type="6" refreshedVersion="0" background="1" saveData="1">
    <textPr fileType="mac" sourceFile="Loki:Users:Benoah:Desktop:Workbook1.csv" decimal="," thousands=" " comma="1">
      <textFields>
        <textField/>
      </textFields>
    </textPr>
  </connection>
  <connection id="3" name="Workbook12.csv" type="6" refreshedVersion="0" background="1" saveData="1">
    <textPr fileType="mac" sourceFile="Loki:Users:Benoah:Desktop:Workbook12.csv" decimal="," thousands=" " comma="1">
      <textFields>
        <textField/>
      </textFields>
    </textPr>
  </connection>
</connections>
</file>

<file path=xl/sharedStrings.xml><?xml version="1.0" encoding="utf-8"?>
<sst xmlns="http://schemas.openxmlformats.org/spreadsheetml/2006/main" count="862" uniqueCount="526">
  <si>
    <t>Enrichment Score: 7.84795809324063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789~endoplasmic reticulum membrane</t>
  </si>
  <si>
    <t>38.88888888888889</t>
  </si>
  <si>
    <t>4.1724822853787466E-18</t>
  </si>
  <si>
    <t>8.221706625418923</t>
  </si>
  <si>
    <t>5.966649668091608E-16</t>
  </si>
  <si>
    <t>4.941417351947513E-15</t>
  </si>
  <si>
    <t>UP_KEYWORDS</t>
  </si>
  <si>
    <t>Endoplasmic reticulum</t>
  </si>
  <si>
    <t>37.5</t>
  </si>
  <si>
    <t>4.842504638084814E-16</t>
  </si>
  <si>
    <t>7.233247422680412</t>
  </si>
  <si>
    <t>7.815970093361102E-14</t>
  </si>
  <si>
    <t>5.440092820663267E-13</t>
  </si>
  <si>
    <t>GO:0016020~membrane</t>
  </si>
  <si>
    <t>47.22222222222222</t>
  </si>
  <si>
    <t>7.146527992469042E-13</t>
  </si>
  <si>
    <t>3.9117171717171715</t>
  </si>
  <si>
    <t>1.021950302160235E-10</t>
  </si>
  <si>
    <t>5.109757061916298E-11</t>
  </si>
  <si>
    <t>8.463563183624956E-10</t>
  </si>
  <si>
    <t>UP_SEQ_FEATURE</t>
  </si>
  <si>
    <t>topological domain:Lumenal</t>
  </si>
  <si>
    <t>22.22222222222222</t>
  </si>
  <si>
    <t>4.2080645801157506E-11</t>
  </si>
  <si>
    <t>9.907654320987653</t>
  </si>
  <si>
    <t>1.0604329303554039E-8</t>
  </si>
  <si>
    <t>5.473534958611026E-8</t>
  </si>
  <si>
    <t>GO:0005783~endoplasmic reticulum</t>
  </si>
  <si>
    <t>27.77777777777778</t>
  </si>
  <si>
    <t>2.3418615856997714E-10</t>
  </si>
  <si>
    <t>6.113794954374665</t>
  </si>
  <si>
    <t>3.348861388197122E-8</t>
  </si>
  <si>
    <t>1.1162871405012709E-8</t>
  </si>
  <si>
    <t>2.7734361474074376E-7</t>
  </si>
  <si>
    <t>Transmembrane</t>
  </si>
  <si>
    <t>51.388888888888886</t>
  </si>
  <si>
    <t>2.68568611905112E-5</t>
  </si>
  <si>
    <t>1.871588607719381</t>
  </si>
  <si>
    <t>0.004715716970884798</t>
  </si>
  <si>
    <t>0.00157438303811408</t>
  </si>
  <si>
    <t>0.03295172467012719</t>
  </si>
  <si>
    <t>Transmembrane helix</t>
  </si>
  <si>
    <t>50.0</t>
  </si>
  <si>
    <t>6.861922238377864E-5</t>
  </si>
  <si>
    <t>1.8264998225062123</t>
  </si>
  <si>
    <t>0.012004758473997401</t>
  </si>
  <si>
    <t>0.0030147957276125403</t>
  </si>
  <si>
    <t>0.08417177382826768</t>
  </si>
  <si>
    <t>GO:0016021~integral component of membrane</t>
  </si>
  <si>
    <t>1.4544370304887225E-4</t>
  </si>
  <si>
    <t>1.7648653883401124</t>
  </si>
  <si>
    <t>0.02058513501480741</t>
  </si>
  <si>
    <t>0.005186493999372543</t>
  </si>
  <si>
    <t>0.17211136103970626</t>
  </si>
  <si>
    <t>Membrane</t>
  </si>
  <si>
    <t>58.333333333333336</t>
  </si>
  <si>
    <t>2.0037317279529053E-4</t>
  </si>
  <si>
    <t>1.6020260652966818</t>
  </si>
  <si>
    <t>0.034654501350560585</t>
  </si>
  <si>
    <t>0.005860959178067615</t>
  </si>
  <si>
    <t>0.24560536234590202</t>
  </si>
  <si>
    <t>transmembrane region</t>
  </si>
  <si>
    <t>45.83333333333333</t>
  </si>
  <si>
    <t>2.124771792160796E-4</t>
  </si>
  <si>
    <t>1.8187384625527425</t>
  </si>
  <si>
    <t>0.05214139475241464</t>
  </si>
  <si>
    <t>0.0264196975864881</t>
  </si>
  <si>
    <t>0.2760219346021331</t>
  </si>
  <si>
    <t>topological domain:Cytoplasmic</t>
  </si>
  <si>
    <t>0.028967423727166382</t>
  </si>
  <si>
    <t>1.612573945473251</t>
  </si>
  <si>
    <t>0.9993933788140559</t>
  </si>
  <si>
    <t>0.9153476164026546</t>
  </si>
  <si>
    <t>31.77446591610671</t>
  </si>
  <si>
    <t>Enrichment Score: 2.882624375076678</t>
  </si>
  <si>
    <t>KEGG_PATHWAY</t>
  </si>
  <si>
    <t>hsa03060:Protein export</t>
  </si>
  <si>
    <t>5.555555555555555</t>
  </si>
  <si>
    <t>1.8024343616930918E-4</t>
  </si>
  <si>
    <t>34.33540372670807</t>
  </si>
  <si>
    <t>0.010222196419871987</t>
  </si>
  <si>
    <t>0.005124227061424458</t>
  </si>
  <si>
    <t>0.17851754550016752</t>
  </si>
  <si>
    <t>GOTERM_BP_DIRECT</t>
  </si>
  <si>
    <t>GO:0036498~IRE1-mediated unfolded protein response</t>
  </si>
  <si>
    <t>0.0018310371370538732</t>
  </si>
  <si>
    <t>16.263438256658596</t>
  </si>
  <si>
    <t>0.5750901094153575</t>
  </si>
  <si>
    <t>0.24820584174778448</t>
  </si>
  <si>
    <t>2.579975527261147</t>
  </si>
  <si>
    <t>GO:0006614~SRP-dependent cotranslational protein targeting to membrane</t>
  </si>
  <si>
    <t>0.006816638511310069</t>
  </si>
  <si>
    <t>10.20790273556231</t>
  </si>
  <si>
    <t>0.9590035453061057</t>
  </si>
  <si>
    <t>0.3663916380109783</t>
  </si>
  <si>
    <t>9.29453495317757</t>
  </si>
  <si>
    <t>Enrichment Score: 2.343772691617685</t>
  </si>
  <si>
    <t>hsa04141:Protein processing in endoplasmic reticulum</t>
  </si>
  <si>
    <t>11.11111111111111</t>
  </si>
  <si>
    <t>1.4244874851638825E-5</t>
  </si>
  <si>
    <t>9.345731191885038</t>
  </si>
  <si>
    <t>8.116340964371416E-4</t>
  </si>
  <si>
    <t>0.014118914612104572</t>
  </si>
  <si>
    <t>GOTERM_MF_DIRECT</t>
  </si>
  <si>
    <t>GO:0004579~dolichyl-diphosphooligosaccharide-protein glycotransferase activity</t>
  </si>
  <si>
    <t>4.166666666666666</t>
  </si>
  <si>
    <t>5.818905678920964E-4</t>
  </si>
  <si>
    <t>80.38571428571429</t>
  </si>
  <si>
    <t>0.11916861793153333</t>
  </si>
  <si>
    <t>0.06147382451608374</t>
  </si>
  <si>
    <t>0.7371079355175669</t>
  </si>
  <si>
    <t>GO:0018279~protein N-linked glycosylation via asparagine</t>
  </si>
  <si>
    <t>5.883595768924904E-4</t>
  </si>
  <si>
    <t>23.988571428571426</t>
  </si>
  <si>
    <t>0.24030996996931198</t>
  </si>
  <si>
    <t>0.128398009392654</t>
  </si>
  <si>
    <t>0.8358594656940554</t>
  </si>
  <si>
    <t>GO:0008250~oligosaccharyltransferase complex</t>
  </si>
  <si>
    <t>6.599818290373129E-4</t>
  </si>
  <si>
    <t>75.93333333333332</t>
  </si>
  <si>
    <t>0.09008906596401045</t>
  </si>
  <si>
    <t>0.015611615220734065</t>
  </si>
  <si>
    <t>0.7788174455485519</t>
  </si>
  <si>
    <t>hsa00510:N-Glycan biosynthesis</t>
  </si>
  <si>
    <t>0.0017182747377009764</t>
  </si>
  <si>
    <t>16.11661807580175</t>
  </si>
  <si>
    <t>0.09337457987420905</t>
  </si>
  <si>
    <t>0.03214723024536026</t>
  </si>
  <si>
    <t>1.690206943029715</t>
  </si>
  <si>
    <t>Glycosyltransferase</t>
  </si>
  <si>
    <t>6.944444444444445</t>
  </si>
  <si>
    <t>0.008990587518833425</t>
  </si>
  <si>
    <t>6.056085216572505</t>
  </si>
  <si>
    <t>0.7959722827017726</t>
  </si>
  <si>
    <t>0.12406052722462446</t>
  </si>
  <si>
    <t>10.49043021018614</t>
  </si>
  <si>
    <t>GO:0006486~protein glycosylation</t>
  </si>
  <si>
    <t>0.07872888823739586</t>
  </si>
  <si>
    <t>6.368647281921619</t>
  </si>
  <si>
    <t>1.0</t>
  </si>
  <si>
    <t>0.9086814953552872</t>
  </si>
  <si>
    <t>68.94799605292546</t>
  </si>
  <si>
    <t>Transferase</t>
  </si>
  <si>
    <t>12.5</t>
  </si>
  <si>
    <t>0.23433266978539422</t>
  </si>
  <si>
    <t>1.5062207259953162</t>
  </si>
  <si>
    <t>0.8021921749641295</t>
  </si>
  <si>
    <t>96.22403584569042</t>
  </si>
  <si>
    <t>hsa01100:Metabolic pathways</t>
  </si>
  <si>
    <t>0.8780583495454012</t>
  </si>
  <si>
    <t>0.8038622615169847</t>
  </si>
  <si>
    <t>0.9994448418176872</t>
  </si>
  <si>
    <t>99.99999991255144</t>
  </si>
  <si>
    <t>Enrichment Score: 2.1129480831552696</t>
  </si>
  <si>
    <t>GO:0098609~cell-cell adhesion</t>
  </si>
  <si>
    <t>8.333333333333332</t>
  </si>
  <si>
    <t>0.005115444743386051</t>
  </si>
  <si>
    <t>5.311122825513969</t>
  </si>
  <si>
    <t>0.9088313132947315</t>
  </si>
  <si>
    <t>0.32912601721100965</t>
  </si>
  <si>
    <t>7.053332274166413</t>
  </si>
  <si>
    <t>GO:0098641~cadherin binding involved in cell-cell adhesion</t>
  </si>
  <si>
    <t>0.006633950884061295</t>
  </si>
  <si>
    <t>4.989458128078818</t>
  </si>
  <si>
    <t>0.7656687645535156</t>
  </si>
  <si>
    <t>0.3834853598668223</t>
  </si>
  <si>
    <t>8.112298672889295</t>
  </si>
  <si>
    <t>GO:0005913~cell-cell adherens junction</t>
  </si>
  <si>
    <t>0.008505804656988514</t>
  </si>
  <si>
    <t>4.701754385964913</t>
  </si>
  <si>
    <t>0.7052219328839172</t>
  </si>
  <si>
    <t>0.11498727191739877</t>
  </si>
  <si>
    <t>9.621520790116067</t>
  </si>
  <si>
    <t>GO:0031965~nuclear membrane</t>
  </si>
  <si>
    <t>0.01224155570635559</t>
  </si>
  <si>
    <t>5.526443474041727</t>
  </si>
  <si>
    <t>0.8281864499122247</t>
  </si>
  <si>
    <t>0.14796042968929324</t>
  </si>
  <si>
    <t>13.572981658471495</t>
  </si>
  <si>
    <t>Enrichment Score: 1.006776027667187</t>
  </si>
  <si>
    <t>GO:0006457~protein folding</t>
  </si>
  <si>
    <t>9.722222222222223</t>
  </si>
  <si>
    <t>9.560436813955209E-5</t>
  </si>
  <si>
    <t>9.32888888888889</t>
  </si>
  <si>
    <t>0.04366726210250038</t>
  </si>
  <si>
    <t>0.13626567639800635</t>
  </si>
  <si>
    <t>signal peptide</t>
  </si>
  <si>
    <t>0.9851844808790804</t>
  </si>
  <si>
    <t>0.5829556020455602</t>
  </si>
  <si>
    <t>100.0</t>
  </si>
  <si>
    <t>Disulfide bond</t>
  </si>
  <si>
    <t>0.9986691400542309</t>
  </si>
  <si>
    <t>0.4162015466252508</t>
  </si>
  <si>
    <t>0.9999999993730635</t>
  </si>
  <si>
    <t>disulfide bond</t>
  </si>
  <si>
    <t>0.9988009847878653</t>
  </si>
  <si>
    <t>0.38210871138536545</t>
  </si>
  <si>
    <t>Enrichment Score: 1.0012481654756131</t>
  </si>
  <si>
    <t>Mitochondrion</t>
  </si>
  <si>
    <t>13.88888888888889</t>
  </si>
  <si>
    <t>0.014461820372717808</t>
  </si>
  <si>
    <t>2.5544881342468475</t>
  </si>
  <si>
    <t>0.9229934249263099</t>
  </si>
  <si>
    <t>0.16734274197936272</t>
  </si>
  <si>
    <t>16.369364431536383</t>
  </si>
  <si>
    <t>transit peptide:Mitochondrion</t>
  </si>
  <si>
    <t>0.2431718458828746</t>
  </si>
  <si>
    <t>2.3124711848778237</t>
  </si>
  <si>
    <t>0.9999992029916206</t>
  </si>
  <si>
    <t>97.33259896320762</t>
  </si>
  <si>
    <t>Transit peptide</t>
  </si>
  <si>
    <t>0.2819156912861181</t>
  </si>
  <si>
    <t>2.1331882255389716</t>
  </si>
  <si>
    <t>0.8382050722458774</t>
  </si>
  <si>
    <t>98.28172153567498</t>
  </si>
  <si>
    <t>Enrichment Score: 0.9887697185364814</t>
  </si>
  <si>
    <t>GO:0005834~heterotrimeric G-protein complex</t>
  </si>
  <si>
    <t>0.007308679227634905</t>
  </si>
  <si>
    <t>23.01010101010101</t>
  </si>
  <si>
    <t>0.6497048317857477</t>
  </si>
  <si>
    <t>0.11001728519949283</t>
  </si>
  <si>
    <t>8.320703472562618</t>
  </si>
  <si>
    <t>GO:0004871~signal transducer activity</t>
  </si>
  <si>
    <t>0.00971164677515662</t>
  </si>
  <si>
    <t>5.910714285714286</t>
  </si>
  <si>
    <t>0.8808636327553088</t>
  </si>
  <si>
    <t>0.41249564761855284</t>
  </si>
  <si>
    <t>11.665990666365412</t>
  </si>
  <si>
    <t>GO:0071377~cellular response to glucagon stimulus</t>
  </si>
  <si>
    <t>0.011736781957545833</t>
  </si>
  <si>
    <t>17.99142857142857</t>
  </si>
  <si>
    <t>0.9959680138811658</t>
  </si>
  <si>
    <t>0.49801599576463595</t>
  </si>
  <si>
    <t>15.496856347002396</t>
  </si>
  <si>
    <t>hsa04727:GABAergic synapse</t>
  </si>
  <si>
    <t>0.06510351046432969</t>
  </si>
  <si>
    <t>6.968067226890756</t>
  </si>
  <si>
    <t>0.9784463336671104</t>
  </si>
  <si>
    <t>0.616839890375678</t>
  </si>
  <si>
    <t>48.68998645505744</t>
  </si>
  <si>
    <t>hsa05032:Morphine addiction</t>
  </si>
  <si>
    <t>0.07333900218817761</t>
  </si>
  <si>
    <t>6.5086342229199365</t>
  </si>
  <si>
    <t>0.9869836142363052</t>
  </si>
  <si>
    <t>0.5803395111019751</t>
  </si>
  <si>
    <t>52.99835575980134</t>
  </si>
  <si>
    <t>hsa04713:Circadian entrainment</t>
  </si>
  <si>
    <t>0.07900858642083533</t>
  </si>
  <si>
    <t>6.234586466165414</t>
  </si>
  <si>
    <t>0.9908258014931521</t>
  </si>
  <si>
    <t>0.5424611016552614</t>
  </si>
  <si>
    <t>55.77233391370966</t>
  </si>
  <si>
    <t>hsa04723:Retrograde endocannabinoid signaling</t>
  </si>
  <si>
    <t>0.08776363592279432</t>
  </si>
  <si>
    <t>5.864214992927864</t>
  </si>
  <si>
    <t>0.9946774386084836</t>
  </si>
  <si>
    <t>0.5266742877818351</t>
  </si>
  <si>
    <t>59.767575291157414</t>
  </si>
  <si>
    <t>hsa04726:Serotonergic synapse</t>
  </si>
  <si>
    <t>0.10296603108317165</t>
  </si>
  <si>
    <t>5.3359073359073355</t>
  </si>
  <si>
    <t>0.9979577604314324</t>
  </si>
  <si>
    <t>0.5389337471012675</t>
  </si>
  <si>
    <t>65.94098585661415</t>
  </si>
  <si>
    <t>hsa04725:Cholinergic synapse</t>
  </si>
  <si>
    <t>hsa04724:Glutamatergic synapse</t>
  </si>
  <si>
    <t>0.10766277767474866</t>
  </si>
  <si>
    <t>5.195488721804511</t>
  </si>
  <si>
    <t>0.9984859036050863</t>
  </si>
  <si>
    <t>0.5139468914047146</t>
  </si>
  <si>
    <t>67.66793549411013</t>
  </si>
  <si>
    <t>hsa04728:Dopaminergic synapse</t>
  </si>
  <si>
    <t>0.13030668720430033</t>
  </si>
  <si>
    <t>4.627232142857143</t>
  </si>
  <si>
    <t>0.9996501600102013</t>
  </si>
  <si>
    <t>0.5487814504274031</t>
  </si>
  <si>
    <t>74.93979003387494</t>
  </si>
  <si>
    <t>hsa05034:Alcoholism</t>
  </si>
  <si>
    <t>0.2161132009055347</t>
  </si>
  <si>
    <t>3.3462469733656173</t>
  </si>
  <si>
    <t>0.9999990614854749</t>
  </si>
  <si>
    <t>0.7168346619532173</t>
  </si>
  <si>
    <t>91.05011163065515</t>
  </si>
  <si>
    <t>hsa04062:Chemokine signaling pathway</t>
  </si>
  <si>
    <t>0.23252727536220646</t>
  </si>
  <si>
    <t>3.184331797235023</t>
  </si>
  <si>
    <t>0.9999997190764506</t>
  </si>
  <si>
    <t>0.7155217863125756</t>
  </si>
  <si>
    <t>92.74361214318174</t>
  </si>
  <si>
    <t>hsa04014:Ras signaling pathway</t>
  </si>
  <si>
    <t>0.3060949800194339</t>
  </si>
  <si>
    <t>2.6207332490518334</t>
  </si>
  <si>
    <t>0.9999999991002918</t>
  </si>
  <si>
    <t>0.7985525996812175</t>
  </si>
  <si>
    <t>97.32740296717711</t>
  </si>
  <si>
    <t>hsa04151:PI3K-Akt signaling pathway</t>
  </si>
  <si>
    <t>0.5120556308199607</t>
  </si>
  <si>
    <t>1.7167701863354037</t>
  </si>
  <si>
    <t>0.9461455023586617</t>
  </si>
  <si>
    <t>99.91851777502224</t>
  </si>
  <si>
    <t>hsa05200:Pathways in cancer</t>
  </si>
  <si>
    <t>0.5840266288149472</t>
  </si>
  <si>
    <t>1.5070883315158126</t>
  </si>
  <si>
    <t>0.9643180144111695</t>
  </si>
  <si>
    <t>99.98324672416322</t>
  </si>
  <si>
    <t>Transducer</t>
  </si>
  <si>
    <t>0.8224778957859039</t>
  </si>
  <si>
    <t>0.953883945124212</t>
  </si>
  <si>
    <t>0.9986585498394697</t>
  </si>
  <si>
    <t>99.99999993870956</t>
  </si>
  <si>
    <t>Enrichment Score: 0.8078953183140496</t>
  </si>
  <si>
    <t>GO:0034220~ion transmembrane transport</t>
  </si>
  <si>
    <t>0.055393125251495964</t>
  </si>
  <si>
    <t>4.5692517006802715</t>
  </si>
  <si>
    <t>0.9999999999972313</t>
  </si>
  <si>
    <t>0.8708948895890231</t>
  </si>
  <si>
    <t>55.63624682418655</t>
  </si>
  <si>
    <t>INTERPRO</t>
  </si>
  <si>
    <t>IPR018247:EF-Hand 1, calcium-binding site</t>
  </si>
  <si>
    <t>0.14185064221846141</t>
  </si>
  <si>
    <t>4.4684590690208665</t>
  </si>
  <si>
    <t>0.9999999999997956</t>
  </si>
  <si>
    <t>0.999941092561076</t>
  </si>
  <si>
    <t>85.08714314779638</t>
  </si>
  <si>
    <t>GO:0005509~calcium ion binding</t>
  </si>
  <si>
    <t>0.1689811847244191</t>
  </si>
  <si>
    <t>2.0180514046622835</t>
  </si>
  <si>
    <t>0.993552433217435</t>
  </si>
  <si>
    <t>90.48959557378788</t>
  </si>
  <si>
    <t>Calcium</t>
  </si>
  <si>
    <t>0.18507058093668505</t>
  </si>
  <si>
    <t>1.9556252375522614</t>
  </si>
  <si>
    <t>0.9999999999999998</t>
  </si>
  <si>
    <t>0.7237351128467266</t>
  </si>
  <si>
    <t>91.88419325741962</t>
  </si>
  <si>
    <t>IPR002048:EF-hand domain</t>
  </si>
  <si>
    <t>0.20797695077640366</t>
  </si>
  <si>
    <t>3.488533834586466</t>
  </si>
  <si>
    <t>0.9998645482119056</t>
  </si>
  <si>
    <t>94.50006800816931</t>
  </si>
  <si>
    <t>IPR011992:EF-hand-like domain</t>
  </si>
  <si>
    <t>0.2780673319345782</t>
  </si>
  <si>
    <t>2.850844854070661</t>
  </si>
  <si>
    <t>0.9995815837141765</t>
  </si>
  <si>
    <t>98.26307489937128</t>
  </si>
  <si>
    <t>Enrichment Score: 0.7767574784754819</t>
  </si>
  <si>
    <t>RNA-binding</t>
  </si>
  <si>
    <t>0.07944167796257595</t>
  </si>
  <si>
    <t>2.5790726817042606</t>
  </si>
  <si>
    <t>0.9999995289898234</t>
  </si>
  <si>
    <t>0.4842841636032911</t>
  </si>
  <si>
    <t>63.78697549364194</t>
  </si>
  <si>
    <t>GO:0000166~nucleotide binding</t>
  </si>
  <si>
    <t>0.17016051554323522</t>
  </si>
  <si>
    <t>2.7719211822660097</t>
  </si>
  <si>
    <t>0.9890891905871682</t>
  </si>
  <si>
    <t>90.65972804685963</t>
  </si>
  <si>
    <t>SMART</t>
  </si>
  <si>
    <t>SM00360:RRM</t>
  </si>
  <si>
    <t>0.18300018600526546</t>
  </si>
  <si>
    <t>3.745158887785501</t>
  </si>
  <si>
    <t>0.9998626697733192</t>
  </si>
  <si>
    <t>0.9882812019950477</t>
  </si>
  <si>
    <t>84.90716925742852</t>
  </si>
  <si>
    <t>IPR000504:RNA recognition motif domain</t>
  </si>
  <si>
    <t>0.2052606544861331</t>
  </si>
  <si>
    <t>3.5194058154235144</t>
  </si>
  <si>
    <t>0.9999827920113613</t>
  </si>
  <si>
    <t>94.26077283058551</t>
  </si>
  <si>
    <t>IPR012677:Nucleotide-binding, alpha-beta plait</t>
  </si>
  <si>
    <t>0.25736421799529685</t>
  </si>
  <si>
    <t>3.0128246753246755</t>
  </si>
  <si>
    <t>0.9997021296122152</t>
  </si>
  <si>
    <t>97.5309669094494</t>
  </si>
  <si>
    <t>Enrichment Score: 0.7122628395992427</t>
  </si>
  <si>
    <t>SM00382:AAA</t>
  </si>
  <si>
    <t>0.08897859101990961</t>
  </si>
  <si>
    <t>5.838041795665634</t>
  </si>
  <si>
    <t>0.9834324743325512</t>
  </si>
  <si>
    <t>58.18235260150081</t>
  </si>
  <si>
    <t>IPR003593:AAA+ ATPase domain</t>
  </si>
  <si>
    <t>0.09107303265355174</t>
  </si>
  <si>
    <t>5.8484243697478995</t>
  </si>
  <si>
    <t>0.9999999880039884</t>
  </si>
  <si>
    <t>0.9998904736944948</t>
  </si>
  <si>
    <t>69.51229622727047</t>
  </si>
  <si>
    <t>IPR027417:P-loop containing nucleoside triphosphate hydrolase</t>
  </si>
  <si>
    <t>0.4140954541566491</t>
  </si>
  <si>
    <t>1.5081261173411342</t>
  </si>
  <si>
    <t>0.9999881758429471</t>
  </si>
  <si>
    <t>99.87060987770732</t>
  </si>
  <si>
    <t>Nucleotide-binding</t>
  </si>
  <si>
    <t>0.4218643784634116</t>
  </si>
  <si>
    <t>1.2789584886900323</t>
  </si>
  <si>
    <t>0.9262039178432617</t>
  </si>
  <si>
    <t>99.87982655793951</t>
  </si>
  <si>
    <t>Enrichment Score: 0.20060968233588602</t>
  </si>
  <si>
    <t>ATP-binding</t>
  </si>
  <si>
    <t>0.5288328250484717</t>
  </si>
  <si>
    <t>1.2329858614905342</t>
  </si>
  <si>
    <t>0.9664959308772212</t>
  </si>
  <si>
    <t>99.9902399806848</t>
  </si>
  <si>
    <t>Magnesium</t>
  </si>
  <si>
    <t>0.5713891725328165</t>
  </si>
  <si>
    <t>1.5535175120772946</t>
  </si>
  <si>
    <t>0.9688092464833221</t>
  </si>
  <si>
    <t>99.99694538403045</t>
  </si>
  <si>
    <t>GO:0005524~ATP binding</t>
  </si>
  <si>
    <t>0.7426363405189962</t>
  </si>
  <si>
    <t>0.9678547539417105</t>
  </si>
  <si>
    <t>0.999999997288021</t>
  </si>
  <si>
    <t>99.99999678151208</t>
  </si>
  <si>
    <t>GO:0046872~metal ion binding</t>
  </si>
  <si>
    <t>0.7570581527497714</t>
  </si>
  <si>
    <t>0.9324587447352067</t>
  </si>
  <si>
    <t>0.9999999957589906</t>
  </si>
  <si>
    <t>99.9999984536274</t>
  </si>
  <si>
    <t>nucleotide phosphate-binding region:ATP</t>
  </si>
  <si>
    <t>0.8729979044970537</t>
  </si>
  <si>
    <t>0.841004359490275</t>
  </si>
  <si>
    <t>99.99999999977967</t>
  </si>
  <si>
    <t>Q07065, Q9Y5M8, Q96N66, Q14165, P16615, P16435, Q9H3N1, O00264, Q96AG4, P04843, P08240, Q9UGP8, P04844, P42167, Q9P0L0, P27824, Q8N5K1, Q9BT22, P49257, Q7L5N7, Q9HD20, H0YI58, P46977, P07099, Q12797, Q9BZF1, P60468, Q96JJ7</t>
  </si>
  <si>
    <t>Q07065, Q9Y5M8, Q9BTV4, Q14165, P16615, P16435, Q9H3N1, O00264, Q96AG4, P04843, P08240, P04844, Q9UGP8, Q9P0L0, P27824, Q8N5K1, Q9BT22, P49257, Q7L5N7, Q9HD20, H0YI58, P46977, P07099, Q12797, Q9BZF1, P60468, Q96JJ7</t>
  </si>
  <si>
    <t>O15427, Q9Y5M8, Q07065, Q96TA2, 6125, Q96N66, B5MCF9, P09874, P16615, Q14165, P16435, P62873, O00264, Q96AG4, P04843, P08240, P50402, Q9UGP8, P04844, P42167, P27824, Q8N5K1, Q9BT22, P49257, Q96KA5, Q9HD20, H0YI58, 274, P46977, Q9Y2Q3, Q12797, Q9BZF1, P60468, 7458</t>
  </si>
  <si>
    <t>P27824, Q9BT22, P49257, Q9BTV4, Q7L5N7, Q14165, P16615, H0YI58, P46977, Q12797, Q96AG4, P04843, Q96JJ7, P04844, Q9UGP8, P42167</t>
  </si>
  <si>
    <t>Q9P0L0, Q07065, P27824, E9PF19, Q8N5K1, Q9BT22, Q7L5N7, P16615, Q14165, 11315, Q12797, Q9BZF1, P60468, Q9H3N1, O00264, Q96AG4, P08240, P50402, P04844, Q9UGP8</t>
  </si>
  <si>
    <t>O15427, Q9Y5M8, Q07065, Q96TA2, Q96N66, Q9BTV4, O95202, P16615, Q14165, O96008, P16435, Q9H3N1, Q96AG4, O00264, P04843, P50402, Q9UGP8, P04844, P42167, Q9P0L0, P27824, Q8N5K1, Q9BT22, P49257, 51522, Q7L5N7, Q96KA5, Q9HD20, Q9HC07, H0YI58, P12235, P46977, P07099, Q12797, Q9BZF1, P60468, Q96JJ7</t>
  </si>
  <si>
    <t>O15427, Q9Y5M8, Q07065, Q96TA2, Q96N66, Q9BTV4, O95202, P16615, Q14165, P16435, Q9H3N1, Q96AG4, O00264, P04843, P50402, Q9UGP8, P04844, P42167, Q9P0L0, P27824, Q8N5K1, Q9BT22, P49257, 51522, Q7L5N7, Q96KA5, Q9HD20, Q9HC07, H0YI58, P12235, P46977, P07099, Q12797, Q9BZF1, P60468, Q96JJ7</t>
  </si>
  <si>
    <t>Q9Y5M8, Q07065, Q96TA2, Q96N66, Q9BTV4, O95202, P16615, Q14165, O96008, P16435, Q9H3N1, Q96AG4, O00264, P04843, P08240, P50402, Q9UGP8, P04844, P42167, Q9P0L0, Q8N5K1, Q9BT22, P49257, 51522, Q7L5N7, Q96KA5, Q9HD20, Q9HC07, H0YI58, P12235, P46977, P07099, Q12797, Q9BZF1, P60468, Q96JJ7</t>
  </si>
  <si>
    <t>O15427, Q9Y5M8, Q07065, Q96TA2, Q96N66, Q9BTV4, O95202, P16615, Q14165, O96008, P16435, Q9UBI6, Q9H3N1, Q96AG4, O00264, P04843, P08240, P50402, Q9UGP8, P04844, P42167, Q9P0L0, P27824, Q8N5K1, Q9BT22, 6277, P49257, 51522, Q9UK08, Q7L5N7, Q96KA5, Q9HD20, Q9HC07, H0YI58, P12235, P46977, 11315, P07099, Q12797, Q9BZF1, P60468, Q96JJ7</t>
  </si>
  <si>
    <t>O15427, Q9Y5M8, Q07065, Q96N66, Q9BTV4, O95202, P16615, Q14165, Q9H3N1, O00264, Q96AG4, P04843, P50402, Q9UGP8, P04844, P42167, Q9P0L0, P27824, Q8N5K1, Q9BT22, P49257, 51522, Q7L5N7, Q96KA5, Q9HC07, Q9HD20, H0YI58, P12235, P46977, P07099, Q12797, P60468, Q96JJ7</t>
  </si>
  <si>
    <t>O15427, Q9P0L0, P27824, Q9BT22, P49257, Q7L5N7, Q96KA5, Q9HD20, P16615, Q14165, H0YI58, P46977, Q12797, P60468, Q9H3N1, Q96AG4, P04843, Q96JJ7, P04844, Q9UGP8</t>
  </si>
  <si>
    <t>Q9Y5M8, P60468, P08240, Q9UGP8</t>
  </si>
  <si>
    <t>Q9Y5M8, 6125, P08240, Q9UGP8</t>
  </si>
  <si>
    <t>Q07065, P27824, P60468, P49257, P04843, P04844, Q9UGP8, P46977</t>
  </si>
  <si>
    <t>P04843, P04844, P46977</t>
  </si>
  <si>
    <t>P49257, P04843, P04844, P46977</t>
  </si>
  <si>
    <t>Q9BT22, P04843, P04844, P46977</t>
  </si>
  <si>
    <t>Q9BT22, P04843, P09874, P04844, P46977</t>
  </si>
  <si>
    <t>Q9BT22, P04843, P46977</t>
  </si>
  <si>
    <t>Q9BT22, Q96N66, 1725, P04843, Q7L5N7, P09874, P04844, P46977, Q9Y2Q3</t>
  </si>
  <si>
    <t>Q9BT22, P04843, Q7L5N7, P04844, P46977</t>
  </si>
  <si>
    <t>11315, Q9P0L0, 7458, Q96AG4, P50402, P42167</t>
  </si>
  <si>
    <t>O15427, Q9P0L0, Q9BZF1, P50402, P42167</t>
  </si>
  <si>
    <t>7411, P27824, P62873, Q9H3N1, P49257, Q96JJ7, Q14165</t>
  </si>
  <si>
    <t>P27824, Q9H3N1, P49257, P04843, Q96JJ7, Q14165, P04844</t>
  </si>
  <si>
    <t>Q12797, P27824, Q9H3N1, P49257, Q96JJ7</t>
  </si>
  <si>
    <t>P27824, Q9H3N1, P49257, Q96JJ7</t>
  </si>
  <si>
    <t>11315, Q9BQ95, Q8N5K1, Q96TA2, 51522, O95202, 6742, O96008, 25996, P12235</t>
  </si>
  <si>
    <t>Q9BQ95, O95202, 6742, 25996</t>
  </si>
  <si>
    <t>Q9UBI6, P62873, Q9UK08</t>
  </si>
  <si>
    <t>Q9P0L0, Q9UBI6, 3956, P62873, Q9UK08</t>
  </si>
  <si>
    <t>Q12797, 6277, Q9HD20, P16615</t>
  </si>
  <si>
    <t>6277, O95202, Q7L5N7</t>
  </si>
  <si>
    <t>Q12797, P27824, 6277, O95202, Q7L5N7, P16615</t>
  </si>
  <si>
    <t>11315, Q9NWH9, 6125, 7458, 56902, Q9NW13</t>
  </si>
  <si>
    <t>Q9NWH9, 7458, 4682, Q9NW13</t>
  </si>
  <si>
    <t>Q9NWH9, 7458, Q9NW13</t>
  </si>
  <si>
    <t>Q96TA2, 4682, P08240</t>
  </si>
  <si>
    <t>Q9Y5M8, Q96TA2, 4682, Q5K651, P08240</t>
  </si>
  <si>
    <t>3035, Q9Y5M8, Q02880, Q96TA2, 4682, P08240, Q9HD20, P16615</t>
  </si>
  <si>
    <t>3035, Q02880, Q96TA2, 4682, Q9HD20, P16615</t>
  </si>
  <si>
    <t>Q02880, Q9HD20, P16615</t>
  </si>
  <si>
    <t>Q02880, Q8N5K1, Q96TA2, 4682, P49257, 5537, Q9HD20, P16615</t>
  </si>
  <si>
    <t>Q02880, Q96TA2, 4682</t>
  </si>
  <si>
    <t>Protein export</t>
  </si>
  <si>
    <t>Proteoglycans</t>
  </si>
  <si>
    <t>Cell-cell adhesion</t>
  </si>
  <si>
    <t>Protein folding</t>
  </si>
  <si>
    <t>Mitochondrie</t>
  </si>
  <si>
    <t>GPCR signal transduction</t>
  </si>
  <si>
    <t>Ion transmembrane transport</t>
  </si>
  <si>
    <t>RNA binding</t>
  </si>
  <si>
    <t>Nucleotide binding</t>
  </si>
  <si>
    <t>ATP binding</t>
  </si>
  <si>
    <t>274, 6125, P04843, P04844, P07099, P08240, P09874, P12235, P16435, P16615, P27824, P42167, P46977, P49257, P50402, P60468, P62873, Q07065, Q12797, Q14165, Q7L5N7, Q8N5K1, Q96AG4, Q96JJ7, Q96KA5, Q96N66, Q96TA2, Q9BT22, Q9BTV4, Q9BZF1, Q9H3N1, Q9HC07, Q9HD20, Q9P0L0, Q9UBI6, Q9UGP8, Q9UK08, Q9Y2Q3, Q9Y5M8, O15427, P27824, Q07065, Q9P0L0, Q9Y5M8</t>
  </si>
  <si>
    <t>Q9Y5M8, P60468, P08240, Q9UGP8, 6125</t>
  </si>
  <si>
    <t>Q07065, P27824, P60468, P49257, P04843, P04844, Q9UGP8, P46977, Q9BT22, Q7L5N7, P09874, 1725, Q96N66, Q9Y2Q3</t>
  </si>
  <si>
    <t>11315, Q9P0L0, 7458, Q96AG4, P50402, P42167, O15427, Q9BZF1</t>
  </si>
  <si>
    <t>7411, P27824, P62873, Q9H3N1, P49257, Q96JJ7, Q14165, P04843, P04844, Q12797, P27824</t>
  </si>
  <si>
    <t xml:space="preserve">11315, Q9BQ95, Q8N5K1, Q96TA2, 51522, O95202, 6742, O96008, 25996, P12235, </t>
  </si>
  <si>
    <t xml:space="preserve">Q12797, P27824, 6277, O95202, Q7L5N7, P16615, Q9HD20, </t>
  </si>
  <si>
    <t xml:space="preserve">11315, Q9NWH9, 6125, 7458, 56902, Q9NW13, 4682, </t>
  </si>
  <si>
    <t xml:space="preserve">3035, Q9Y5M8, Q02880, Q96TA2, 4682, P08240, Q9HD20, P16615, Q5K651, , </t>
  </si>
  <si>
    <t>3035, Q9Y5M8, Q02880, Q96TA2, 4682, P08240, Q9HD20, P16615, Q8N5K1, P49257, 5537</t>
  </si>
  <si>
    <t>Proteinexport</t>
  </si>
  <si>
    <t>Cell-celladhesion</t>
  </si>
  <si>
    <t>Proteinfolding</t>
  </si>
  <si>
    <t>GPCRsignaltransduction</t>
  </si>
  <si>
    <t>Iontransmembranetransport</t>
  </si>
  <si>
    <t>RNAbinding</t>
  </si>
  <si>
    <t>Nucleotidebinding</t>
  </si>
  <si>
    <t>ATPbinding</t>
  </si>
  <si>
    <t>Membrane (44)</t>
  </si>
  <si>
    <t>Protein export (5)</t>
  </si>
  <si>
    <t>Proteoglycans (14)</t>
  </si>
  <si>
    <t>Cell-cell adhesion (8)</t>
  </si>
  <si>
    <t>Protein folding (11)</t>
  </si>
  <si>
    <t>Mitochondrie (10)</t>
  </si>
  <si>
    <t>GPCR signal transduction (5)</t>
  </si>
  <si>
    <t>Ion transmembrane transport (7)</t>
  </si>
  <si>
    <t>RNA binding (7)</t>
  </si>
  <si>
    <t>Nucleotide binding (9)</t>
  </si>
  <si>
    <t>ATP binding (11)</t>
  </si>
  <si>
    <t>Down</t>
  </si>
  <si>
    <t>Up</t>
  </si>
  <si>
    <t>BP</t>
  </si>
  <si>
    <t>MF</t>
  </si>
  <si>
    <t>CC</t>
  </si>
  <si>
    <t>Glycosylation</t>
  </si>
  <si>
    <t>Glycosylation (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0" applyFont="1"/>
    <xf numFmtId="1" fontId="0" fillId="0" borderId="0" xfId="0" applyNumberFormat="1"/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Workbook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tabSelected="1" topLeftCell="A58" workbookViewId="0">
      <selection activeCell="A22" sqref="A22"/>
    </sheetView>
  </sheetViews>
  <sheetFormatPr baseColWidth="10" defaultRowHeight="15" x14ac:dyDescent="0"/>
  <cols>
    <col min="1" max="1" width="35.1640625" customWidth="1"/>
    <col min="2" max="2" width="56.83203125" customWidth="1"/>
    <col min="3" max="5" width="5.33203125" customWidth="1"/>
    <col min="6" max="6" width="70.33203125" customWidth="1"/>
    <col min="7" max="13" width="5.33203125" customWidth="1"/>
  </cols>
  <sheetData>
    <row r="1" spans="1:13">
      <c r="A1" s="1" t="s">
        <v>69</v>
      </c>
      <c r="B1" s="1" t="s">
        <v>0</v>
      </c>
      <c r="F1" s="1" t="s">
        <v>490</v>
      </c>
    </row>
    <row r="2" spans="1:1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</row>
    <row r="3" spans="1:13">
      <c r="A3" t="s">
        <v>14</v>
      </c>
      <c r="B3" t="s">
        <v>15</v>
      </c>
      <c r="C3">
        <v>28</v>
      </c>
      <c r="D3" t="s">
        <v>16</v>
      </c>
      <c r="E3" t="s">
        <v>17</v>
      </c>
      <c r="F3" t="s">
        <v>436</v>
      </c>
      <c r="G3">
        <v>72</v>
      </c>
      <c r="H3">
        <v>862</v>
      </c>
      <c r="I3">
        <v>18224</v>
      </c>
      <c r="J3" t="s">
        <v>18</v>
      </c>
      <c r="K3" t="s">
        <v>19</v>
      </c>
      <c r="L3" t="s">
        <v>19</v>
      </c>
      <c r="M3" t="s">
        <v>20</v>
      </c>
    </row>
    <row r="4" spans="1:13">
      <c r="A4" t="s">
        <v>21</v>
      </c>
      <c r="B4" t="s">
        <v>22</v>
      </c>
      <c r="C4">
        <v>27</v>
      </c>
      <c r="D4" t="s">
        <v>23</v>
      </c>
      <c r="E4" t="s">
        <v>24</v>
      </c>
      <c r="F4" t="s">
        <v>437</v>
      </c>
      <c r="G4">
        <v>72</v>
      </c>
      <c r="H4">
        <v>1067</v>
      </c>
      <c r="I4">
        <v>20581</v>
      </c>
      <c r="J4" t="s">
        <v>25</v>
      </c>
      <c r="K4" t="s">
        <v>26</v>
      </c>
      <c r="L4" t="s">
        <v>26</v>
      </c>
      <c r="M4" t="s">
        <v>27</v>
      </c>
    </row>
    <row r="5" spans="1:13">
      <c r="A5" t="s">
        <v>14</v>
      </c>
      <c r="B5" t="s">
        <v>28</v>
      </c>
      <c r="C5">
        <v>34</v>
      </c>
      <c r="D5" t="s">
        <v>29</v>
      </c>
      <c r="E5" t="s">
        <v>30</v>
      </c>
      <c r="F5" t="s">
        <v>438</v>
      </c>
      <c r="G5">
        <v>72</v>
      </c>
      <c r="H5">
        <v>2200</v>
      </c>
      <c r="I5">
        <v>18224</v>
      </c>
      <c r="J5" t="s">
        <v>31</v>
      </c>
      <c r="K5" t="s">
        <v>32</v>
      </c>
      <c r="L5" t="s">
        <v>33</v>
      </c>
      <c r="M5" t="s">
        <v>34</v>
      </c>
    </row>
    <row r="6" spans="1:13">
      <c r="A6" t="s">
        <v>35</v>
      </c>
      <c r="B6" t="s">
        <v>36</v>
      </c>
      <c r="C6">
        <v>16</v>
      </c>
      <c r="D6" t="s">
        <v>37</v>
      </c>
      <c r="E6" t="s">
        <v>38</v>
      </c>
      <c r="F6" t="s">
        <v>439</v>
      </c>
      <c r="G6">
        <v>72</v>
      </c>
      <c r="H6">
        <v>450</v>
      </c>
      <c r="I6">
        <v>20063</v>
      </c>
      <c r="J6" t="s">
        <v>39</v>
      </c>
      <c r="K6" t="s">
        <v>40</v>
      </c>
      <c r="L6" t="s">
        <v>40</v>
      </c>
      <c r="M6" t="s">
        <v>41</v>
      </c>
    </row>
    <row r="7" spans="1:13">
      <c r="A7" t="s">
        <v>14</v>
      </c>
      <c r="B7" t="s">
        <v>42</v>
      </c>
      <c r="C7">
        <v>20</v>
      </c>
      <c r="D7" t="s">
        <v>43</v>
      </c>
      <c r="E7" t="s">
        <v>44</v>
      </c>
      <c r="F7" t="s">
        <v>440</v>
      </c>
      <c r="G7">
        <v>72</v>
      </c>
      <c r="H7">
        <v>828</v>
      </c>
      <c r="I7">
        <v>18224</v>
      </c>
      <c r="J7" t="s">
        <v>45</v>
      </c>
      <c r="K7" t="s">
        <v>46</v>
      </c>
      <c r="L7" t="s">
        <v>47</v>
      </c>
      <c r="M7" t="s">
        <v>48</v>
      </c>
    </row>
    <row r="8" spans="1:13">
      <c r="A8" t="s">
        <v>21</v>
      </c>
      <c r="B8" t="s">
        <v>49</v>
      </c>
      <c r="C8">
        <v>37</v>
      </c>
      <c r="D8" t="s">
        <v>50</v>
      </c>
      <c r="E8" t="s">
        <v>51</v>
      </c>
      <c r="F8" t="s">
        <v>441</v>
      </c>
      <c r="G8">
        <v>72</v>
      </c>
      <c r="H8">
        <v>5651</v>
      </c>
      <c r="I8">
        <v>20581</v>
      </c>
      <c r="J8" t="s">
        <v>52</v>
      </c>
      <c r="K8" t="s">
        <v>53</v>
      </c>
      <c r="L8" t="s">
        <v>54</v>
      </c>
      <c r="M8" t="s">
        <v>55</v>
      </c>
    </row>
    <row r="9" spans="1:13">
      <c r="A9" t="s">
        <v>21</v>
      </c>
      <c r="B9" t="s">
        <v>56</v>
      </c>
      <c r="C9">
        <v>36</v>
      </c>
      <c r="D9" t="s">
        <v>57</v>
      </c>
      <c r="E9" t="s">
        <v>58</v>
      </c>
      <c r="F9" t="s">
        <v>442</v>
      </c>
      <c r="G9">
        <v>72</v>
      </c>
      <c r="H9">
        <v>5634</v>
      </c>
      <c r="I9">
        <v>20581</v>
      </c>
      <c r="J9" t="s">
        <v>59</v>
      </c>
      <c r="K9" t="s">
        <v>60</v>
      </c>
      <c r="L9" t="s">
        <v>61</v>
      </c>
      <c r="M9" t="s">
        <v>62</v>
      </c>
    </row>
    <row r="10" spans="1:13">
      <c r="A10" t="s">
        <v>14</v>
      </c>
      <c r="B10" t="s">
        <v>63</v>
      </c>
      <c r="C10">
        <v>36</v>
      </c>
      <c r="D10" t="s">
        <v>57</v>
      </c>
      <c r="E10" t="s">
        <v>64</v>
      </c>
      <c r="F10" t="s">
        <v>443</v>
      </c>
      <c r="G10">
        <v>72</v>
      </c>
      <c r="H10">
        <v>5163</v>
      </c>
      <c r="I10">
        <v>18224</v>
      </c>
      <c r="J10" t="s">
        <v>65</v>
      </c>
      <c r="K10" t="s">
        <v>66</v>
      </c>
      <c r="L10" t="s">
        <v>67</v>
      </c>
      <c r="M10" t="s">
        <v>68</v>
      </c>
    </row>
    <row r="11" spans="1:13">
      <c r="A11" t="s">
        <v>21</v>
      </c>
      <c r="B11" t="s">
        <v>69</v>
      </c>
      <c r="C11">
        <v>42</v>
      </c>
      <c r="D11" t="s">
        <v>70</v>
      </c>
      <c r="E11" t="s">
        <v>71</v>
      </c>
      <c r="F11" t="s">
        <v>444</v>
      </c>
      <c r="G11">
        <v>72</v>
      </c>
      <c r="H11">
        <v>7494</v>
      </c>
      <c r="I11">
        <v>20581</v>
      </c>
      <c r="J11" t="s">
        <v>72</v>
      </c>
      <c r="K11" t="s">
        <v>73</v>
      </c>
      <c r="L11" t="s">
        <v>74</v>
      </c>
      <c r="M11" t="s">
        <v>75</v>
      </c>
    </row>
    <row r="12" spans="1:13">
      <c r="A12" t="s">
        <v>35</v>
      </c>
      <c r="B12" t="s">
        <v>76</v>
      </c>
      <c r="C12">
        <v>33</v>
      </c>
      <c r="D12" t="s">
        <v>77</v>
      </c>
      <c r="E12" t="s">
        <v>78</v>
      </c>
      <c r="F12" t="s">
        <v>445</v>
      </c>
      <c r="G12">
        <v>72</v>
      </c>
      <c r="H12">
        <v>5056</v>
      </c>
      <c r="I12">
        <v>20063</v>
      </c>
      <c r="J12" t="s">
        <v>79</v>
      </c>
      <c r="K12" t="s">
        <v>80</v>
      </c>
      <c r="L12" t="s">
        <v>81</v>
      </c>
      <c r="M12" t="s">
        <v>82</v>
      </c>
    </row>
    <row r="13" spans="1:13">
      <c r="A13" t="s">
        <v>35</v>
      </c>
      <c r="B13" t="s">
        <v>83</v>
      </c>
      <c r="C13">
        <v>20</v>
      </c>
      <c r="D13" t="s">
        <v>43</v>
      </c>
      <c r="E13" t="s">
        <v>84</v>
      </c>
      <c r="F13" t="s">
        <v>446</v>
      </c>
      <c r="G13">
        <v>72</v>
      </c>
      <c r="H13">
        <v>3456</v>
      </c>
      <c r="I13">
        <v>20063</v>
      </c>
      <c r="J13" t="s">
        <v>85</v>
      </c>
      <c r="K13" t="s">
        <v>86</v>
      </c>
      <c r="L13" t="s">
        <v>87</v>
      </c>
      <c r="M13" t="s">
        <v>88</v>
      </c>
    </row>
    <row r="15" spans="1:13">
      <c r="A15" s="1" t="s">
        <v>480</v>
      </c>
      <c r="B15" s="1" t="s">
        <v>89</v>
      </c>
      <c r="F15" s="1" t="s">
        <v>491</v>
      </c>
    </row>
    <row r="16" spans="1:13">
      <c r="A16" t="s">
        <v>1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H16" t="s">
        <v>8</v>
      </c>
      <c r="I16" t="s">
        <v>9</v>
      </c>
      <c r="J16" t="s">
        <v>10</v>
      </c>
      <c r="K16" t="s">
        <v>11</v>
      </c>
      <c r="L16" t="s">
        <v>12</v>
      </c>
      <c r="M16" t="s">
        <v>13</v>
      </c>
    </row>
    <row r="17" spans="1:13">
      <c r="A17" t="s">
        <v>90</v>
      </c>
      <c r="B17" t="s">
        <v>91</v>
      </c>
      <c r="C17">
        <v>4</v>
      </c>
      <c r="D17" t="s">
        <v>92</v>
      </c>
      <c r="E17" t="s">
        <v>93</v>
      </c>
      <c r="F17" t="s">
        <v>447</v>
      </c>
      <c r="G17">
        <v>35</v>
      </c>
      <c r="H17">
        <v>23</v>
      </c>
      <c r="I17">
        <v>6910</v>
      </c>
      <c r="J17" t="s">
        <v>94</v>
      </c>
      <c r="K17" t="s">
        <v>95</v>
      </c>
      <c r="L17" t="s">
        <v>96</v>
      </c>
      <c r="M17" t="s">
        <v>97</v>
      </c>
    </row>
    <row r="18" spans="1:13">
      <c r="A18" t="s">
        <v>98</v>
      </c>
      <c r="B18" t="s">
        <v>99</v>
      </c>
      <c r="C18">
        <v>4</v>
      </c>
      <c r="D18" t="s">
        <v>92</v>
      </c>
      <c r="E18" t="s">
        <v>100</v>
      </c>
      <c r="F18" t="s">
        <v>447</v>
      </c>
      <c r="G18">
        <v>70</v>
      </c>
      <c r="H18">
        <v>59</v>
      </c>
      <c r="I18">
        <v>16792</v>
      </c>
      <c r="J18" t="s">
        <v>101</v>
      </c>
      <c r="K18" t="s">
        <v>102</v>
      </c>
      <c r="L18" t="s">
        <v>103</v>
      </c>
      <c r="M18" t="s">
        <v>104</v>
      </c>
    </row>
    <row r="19" spans="1:13">
      <c r="A19" t="s">
        <v>98</v>
      </c>
      <c r="B19" t="s">
        <v>105</v>
      </c>
      <c r="C19">
        <v>4</v>
      </c>
      <c r="D19" t="s">
        <v>92</v>
      </c>
      <c r="E19" t="s">
        <v>106</v>
      </c>
      <c r="F19" t="s">
        <v>448</v>
      </c>
      <c r="G19">
        <v>70</v>
      </c>
      <c r="H19">
        <v>94</v>
      </c>
      <c r="I19">
        <v>16792</v>
      </c>
      <c r="J19" t="s">
        <v>107</v>
      </c>
      <c r="K19" t="s">
        <v>108</v>
      </c>
      <c r="L19" t="s">
        <v>109</v>
      </c>
      <c r="M19" t="s">
        <v>110</v>
      </c>
    </row>
    <row r="21" spans="1:13">
      <c r="A21" s="1" t="s">
        <v>524</v>
      </c>
      <c r="B21" s="1" t="s">
        <v>111</v>
      </c>
      <c r="F21" s="1" t="s">
        <v>492</v>
      </c>
    </row>
    <row r="22" spans="1:13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I22" t="s">
        <v>9</v>
      </c>
      <c r="J22" t="s">
        <v>10</v>
      </c>
      <c r="K22" t="s">
        <v>11</v>
      </c>
      <c r="L22" t="s">
        <v>12</v>
      </c>
      <c r="M22" t="s">
        <v>13</v>
      </c>
    </row>
    <row r="23" spans="1:13">
      <c r="A23" t="s">
        <v>90</v>
      </c>
      <c r="B23" t="s">
        <v>112</v>
      </c>
      <c r="C23">
        <v>8</v>
      </c>
      <c r="D23" t="s">
        <v>113</v>
      </c>
      <c r="E23" t="s">
        <v>114</v>
      </c>
      <c r="F23" t="s">
        <v>449</v>
      </c>
      <c r="G23">
        <v>35</v>
      </c>
      <c r="H23">
        <v>169</v>
      </c>
      <c r="I23">
        <v>6910</v>
      </c>
      <c r="J23" t="s">
        <v>115</v>
      </c>
      <c r="K23" t="s">
        <v>116</v>
      </c>
      <c r="L23" t="s">
        <v>116</v>
      </c>
      <c r="M23" t="s">
        <v>117</v>
      </c>
    </row>
    <row r="24" spans="1:13">
      <c r="A24" t="s">
        <v>118</v>
      </c>
      <c r="B24" t="s">
        <v>119</v>
      </c>
      <c r="C24">
        <v>3</v>
      </c>
      <c r="D24" t="s">
        <v>120</v>
      </c>
      <c r="E24" t="s">
        <v>121</v>
      </c>
      <c r="F24" t="s">
        <v>450</v>
      </c>
      <c r="G24">
        <v>70</v>
      </c>
      <c r="H24">
        <v>9</v>
      </c>
      <c r="I24">
        <v>16881</v>
      </c>
      <c r="J24" t="s">
        <v>122</v>
      </c>
      <c r="K24" t="s">
        <v>123</v>
      </c>
      <c r="L24" t="s">
        <v>124</v>
      </c>
      <c r="M24" t="s">
        <v>125</v>
      </c>
    </row>
    <row r="25" spans="1:13">
      <c r="A25" t="s">
        <v>98</v>
      </c>
      <c r="B25" t="s">
        <v>126</v>
      </c>
      <c r="C25">
        <v>4</v>
      </c>
      <c r="D25" t="s">
        <v>92</v>
      </c>
      <c r="E25" t="s">
        <v>127</v>
      </c>
      <c r="F25" t="s">
        <v>451</v>
      </c>
      <c r="G25">
        <v>70</v>
      </c>
      <c r="H25">
        <v>40</v>
      </c>
      <c r="I25">
        <v>16792</v>
      </c>
      <c r="J25" t="s">
        <v>128</v>
      </c>
      <c r="K25" t="s">
        <v>129</v>
      </c>
      <c r="L25" t="s">
        <v>130</v>
      </c>
      <c r="M25" t="s">
        <v>131</v>
      </c>
    </row>
    <row r="26" spans="1:13">
      <c r="A26" t="s">
        <v>14</v>
      </c>
      <c r="B26" t="s">
        <v>132</v>
      </c>
      <c r="C26">
        <v>3</v>
      </c>
      <c r="D26" t="s">
        <v>120</v>
      </c>
      <c r="E26" t="s">
        <v>133</v>
      </c>
      <c r="F26" t="s">
        <v>450</v>
      </c>
      <c r="G26">
        <v>72</v>
      </c>
      <c r="H26">
        <v>10</v>
      </c>
      <c r="I26">
        <v>18224</v>
      </c>
      <c r="J26" t="s">
        <v>134</v>
      </c>
      <c r="K26" t="s">
        <v>135</v>
      </c>
      <c r="L26" t="s">
        <v>136</v>
      </c>
      <c r="M26" t="s">
        <v>137</v>
      </c>
    </row>
    <row r="27" spans="1:13">
      <c r="A27" t="s">
        <v>90</v>
      </c>
      <c r="B27" t="s">
        <v>138</v>
      </c>
      <c r="C27">
        <v>4</v>
      </c>
      <c r="D27" t="s">
        <v>92</v>
      </c>
      <c r="E27" t="s">
        <v>139</v>
      </c>
      <c r="F27" t="s">
        <v>452</v>
      </c>
      <c r="G27">
        <v>35</v>
      </c>
      <c r="H27">
        <v>49</v>
      </c>
      <c r="I27">
        <v>6910</v>
      </c>
      <c r="J27" t="s">
        <v>140</v>
      </c>
      <c r="K27" t="s">
        <v>141</v>
      </c>
      <c r="L27" t="s">
        <v>142</v>
      </c>
      <c r="M27" t="s">
        <v>143</v>
      </c>
    </row>
    <row r="28" spans="1:13">
      <c r="A28" t="s">
        <v>21</v>
      </c>
      <c r="B28" t="s">
        <v>144</v>
      </c>
      <c r="C28">
        <v>5</v>
      </c>
      <c r="D28" t="s">
        <v>145</v>
      </c>
      <c r="E28" t="s">
        <v>146</v>
      </c>
      <c r="F28" t="s">
        <v>453</v>
      </c>
      <c r="G28">
        <v>72</v>
      </c>
      <c r="H28">
        <v>236</v>
      </c>
      <c r="I28">
        <v>20581</v>
      </c>
      <c r="J28" t="s">
        <v>147</v>
      </c>
      <c r="K28" t="s">
        <v>148</v>
      </c>
      <c r="L28" t="s">
        <v>149</v>
      </c>
      <c r="M28" t="s">
        <v>150</v>
      </c>
    </row>
    <row r="29" spans="1:13">
      <c r="A29" t="s">
        <v>98</v>
      </c>
      <c r="B29" t="s">
        <v>151</v>
      </c>
      <c r="C29">
        <v>3</v>
      </c>
      <c r="D29" t="s">
        <v>120</v>
      </c>
      <c r="E29" t="s">
        <v>152</v>
      </c>
      <c r="F29" t="s">
        <v>454</v>
      </c>
      <c r="G29">
        <v>70</v>
      </c>
      <c r="H29">
        <v>113</v>
      </c>
      <c r="I29">
        <v>16792</v>
      </c>
      <c r="J29" t="s">
        <v>153</v>
      </c>
      <c r="K29" t="s">
        <v>154</v>
      </c>
      <c r="L29" t="s">
        <v>155</v>
      </c>
      <c r="M29" t="s">
        <v>156</v>
      </c>
    </row>
    <row r="30" spans="1:13">
      <c r="A30" t="s">
        <v>21</v>
      </c>
      <c r="B30" t="s">
        <v>157</v>
      </c>
      <c r="C30">
        <v>9</v>
      </c>
      <c r="D30" t="s">
        <v>158</v>
      </c>
      <c r="E30" t="s">
        <v>159</v>
      </c>
      <c r="F30" t="s">
        <v>455</v>
      </c>
      <c r="G30">
        <v>72</v>
      </c>
      <c r="H30">
        <v>1708</v>
      </c>
      <c r="I30">
        <v>20581</v>
      </c>
      <c r="J30" t="s">
        <v>160</v>
      </c>
      <c r="K30" t="s">
        <v>154</v>
      </c>
      <c r="L30" t="s">
        <v>161</v>
      </c>
      <c r="M30" t="s">
        <v>162</v>
      </c>
    </row>
    <row r="31" spans="1:13">
      <c r="A31" t="s">
        <v>90</v>
      </c>
      <c r="B31" t="s">
        <v>163</v>
      </c>
      <c r="C31">
        <v>5</v>
      </c>
      <c r="D31" t="s">
        <v>145</v>
      </c>
      <c r="E31" t="s">
        <v>164</v>
      </c>
      <c r="F31" t="s">
        <v>456</v>
      </c>
      <c r="G31">
        <v>35</v>
      </c>
      <c r="H31">
        <v>1228</v>
      </c>
      <c r="I31">
        <v>6910</v>
      </c>
      <c r="J31" t="s">
        <v>165</v>
      </c>
      <c r="K31" t="s">
        <v>154</v>
      </c>
      <c r="L31" t="s">
        <v>166</v>
      </c>
      <c r="M31" t="s">
        <v>167</v>
      </c>
    </row>
    <row r="33" spans="1:13">
      <c r="A33" s="1" t="s">
        <v>482</v>
      </c>
      <c r="B33" s="1" t="s">
        <v>168</v>
      </c>
      <c r="F33" s="1" t="s">
        <v>493</v>
      </c>
    </row>
    <row r="34" spans="1:13">
      <c r="A34" s="2" t="s">
        <v>1</v>
      </c>
      <c r="B34" s="2" t="s">
        <v>2</v>
      </c>
      <c r="C34" t="s">
        <v>3</v>
      </c>
      <c r="D34" t="s">
        <v>4</v>
      </c>
      <c r="E34" t="s">
        <v>5</v>
      </c>
      <c r="F34" t="s">
        <v>6</v>
      </c>
      <c r="G34" t="s">
        <v>7</v>
      </c>
      <c r="H34" t="s">
        <v>8</v>
      </c>
      <c r="I34" t="s">
        <v>9</v>
      </c>
      <c r="J34" t="s">
        <v>10</v>
      </c>
      <c r="K34" t="s">
        <v>11</v>
      </c>
      <c r="L34" t="s">
        <v>12</v>
      </c>
      <c r="M34" t="s">
        <v>13</v>
      </c>
    </row>
    <row r="35" spans="1:13">
      <c r="A35" t="s">
        <v>98</v>
      </c>
      <c r="B35" t="s">
        <v>169</v>
      </c>
      <c r="C35">
        <v>6</v>
      </c>
      <c r="D35" t="s">
        <v>170</v>
      </c>
      <c r="E35" t="s">
        <v>171</v>
      </c>
      <c r="F35" t="s">
        <v>457</v>
      </c>
      <c r="G35">
        <v>70</v>
      </c>
      <c r="H35">
        <v>271</v>
      </c>
      <c r="I35">
        <v>16792</v>
      </c>
      <c r="J35" t="s">
        <v>172</v>
      </c>
      <c r="K35" t="s">
        <v>173</v>
      </c>
      <c r="L35" t="s">
        <v>174</v>
      </c>
      <c r="M35" t="s">
        <v>175</v>
      </c>
    </row>
    <row r="36" spans="1:13">
      <c r="A36" t="s">
        <v>118</v>
      </c>
      <c r="B36" t="s">
        <v>176</v>
      </c>
      <c r="C36">
        <v>6</v>
      </c>
      <c r="D36" t="s">
        <v>170</v>
      </c>
      <c r="E36" t="s">
        <v>177</v>
      </c>
      <c r="F36" t="s">
        <v>457</v>
      </c>
      <c r="G36">
        <v>70</v>
      </c>
      <c r="H36">
        <v>290</v>
      </c>
      <c r="I36">
        <v>16881</v>
      </c>
      <c r="J36" t="s">
        <v>178</v>
      </c>
      <c r="K36" t="s">
        <v>179</v>
      </c>
      <c r="L36" t="s">
        <v>180</v>
      </c>
      <c r="M36" t="s">
        <v>181</v>
      </c>
    </row>
    <row r="37" spans="1:13">
      <c r="A37" t="s">
        <v>14</v>
      </c>
      <c r="B37" t="s">
        <v>182</v>
      </c>
      <c r="C37">
        <v>6</v>
      </c>
      <c r="D37" t="s">
        <v>170</v>
      </c>
      <c r="E37" t="s">
        <v>183</v>
      </c>
      <c r="F37" t="s">
        <v>457</v>
      </c>
      <c r="G37">
        <v>72</v>
      </c>
      <c r="H37">
        <v>323</v>
      </c>
      <c r="I37">
        <v>18224</v>
      </c>
      <c r="J37" t="s">
        <v>184</v>
      </c>
      <c r="K37" t="s">
        <v>185</v>
      </c>
      <c r="L37" t="s">
        <v>186</v>
      </c>
      <c r="M37" t="s">
        <v>187</v>
      </c>
    </row>
    <row r="38" spans="1:13">
      <c r="A38" t="s">
        <v>14</v>
      </c>
      <c r="B38" t="s">
        <v>188</v>
      </c>
      <c r="C38">
        <v>5</v>
      </c>
      <c r="D38" t="s">
        <v>145</v>
      </c>
      <c r="E38" t="s">
        <v>189</v>
      </c>
      <c r="F38" t="s">
        <v>458</v>
      </c>
      <c r="G38">
        <v>72</v>
      </c>
      <c r="H38">
        <v>229</v>
      </c>
      <c r="I38">
        <v>18224</v>
      </c>
      <c r="J38" t="s">
        <v>190</v>
      </c>
      <c r="K38" t="s">
        <v>191</v>
      </c>
      <c r="L38" t="s">
        <v>192</v>
      </c>
      <c r="M38" t="s">
        <v>193</v>
      </c>
    </row>
    <row r="40" spans="1:13">
      <c r="A40" s="1" t="s">
        <v>483</v>
      </c>
      <c r="B40" s="1" t="s">
        <v>194</v>
      </c>
      <c r="F40" s="1" t="s">
        <v>494</v>
      </c>
    </row>
    <row r="41" spans="1:13">
      <c r="A41" t="s">
        <v>1</v>
      </c>
      <c r="B41" t="s">
        <v>2</v>
      </c>
      <c r="C41" t="s">
        <v>3</v>
      </c>
      <c r="D41" t="s">
        <v>4</v>
      </c>
      <c r="E41" t="s">
        <v>5</v>
      </c>
      <c r="F41" t="s">
        <v>6</v>
      </c>
      <c r="G41" t="s">
        <v>7</v>
      </c>
      <c r="H41" t="s">
        <v>8</v>
      </c>
      <c r="I41" t="s">
        <v>9</v>
      </c>
      <c r="J41" t="s">
        <v>10</v>
      </c>
      <c r="K41" t="s">
        <v>11</v>
      </c>
      <c r="L41" t="s">
        <v>12</v>
      </c>
      <c r="M41" t="s">
        <v>13</v>
      </c>
    </row>
    <row r="42" spans="1:13">
      <c r="A42" t="s">
        <v>98</v>
      </c>
      <c r="B42" t="s">
        <v>195</v>
      </c>
      <c r="C42">
        <v>7</v>
      </c>
      <c r="D42" t="s">
        <v>196</v>
      </c>
      <c r="E42" t="s">
        <v>197</v>
      </c>
      <c r="F42" t="s">
        <v>459</v>
      </c>
      <c r="G42">
        <v>70</v>
      </c>
      <c r="H42">
        <v>180</v>
      </c>
      <c r="I42">
        <v>16792</v>
      </c>
      <c r="J42" t="s">
        <v>198</v>
      </c>
      <c r="K42" t="s">
        <v>199</v>
      </c>
      <c r="L42" t="s">
        <v>199</v>
      </c>
      <c r="M42" t="s">
        <v>200</v>
      </c>
    </row>
    <row r="43" spans="1:13">
      <c r="A43" t="s">
        <v>35</v>
      </c>
      <c r="B43" t="s">
        <v>201</v>
      </c>
      <c r="C43">
        <v>7</v>
      </c>
      <c r="D43" t="s">
        <v>196</v>
      </c>
      <c r="E43" t="s">
        <v>202</v>
      </c>
      <c r="F43" t="s">
        <v>460</v>
      </c>
      <c r="G43">
        <v>72</v>
      </c>
      <c r="H43">
        <v>3346</v>
      </c>
      <c r="I43">
        <v>20063</v>
      </c>
      <c r="J43" t="s">
        <v>203</v>
      </c>
      <c r="K43" t="s">
        <v>154</v>
      </c>
      <c r="L43" t="s">
        <v>154</v>
      </c>
      <c r="M43" t="s">
        <v>204</v>
      </c>
    </row>
    <row r="44" spans="1:13">
      <c r="A44" t="s">
        <v>21</v>
      </c>
      <c r="B44" t="s">
        <v>205</v>
      </c>
      <c r="C44">
        <v>5</v>
      </c>
      <c r="D44" t="s">
        <v>145</v>
      </c>
      <c r="E44" t="s">
        <v>206</v>
      </c>
      <c r="F44" t="s">
        <v>461</v>
      </c>
      <c r="G44">
        <v>72</v>
      </c>
      <c r="H44">
        <v>3434</v>
      </c>
      <c r="I44">
        <v>20581</v>
      </c>
      <c r="J44" t="s">
        <v>207</v>
      </c>
      <c r="K44" t="s">
        <v>154</v>
      </c>
      <c r="L44" t="s">
        <v>208</v>
      </c>
      <c r="M44" t="s">
        <v>204</v>
      </c>
    </row>
    <row r="45" spans="1:13">
      <c r="A45" t="s">
        <v>35</v>
      </c>
      <c r="B45" t="s">
        <v>209</v>
      </c>
      <c r="C45">
        <v>4</v>
      </c>
      <c r="D45" t="s">
        <v>92</v>
      </c>
      <c r="E45" t="s">
        <v>210</v>
      </c>
      <c r="F45" t="s">
        <v>462</v>
      </c>
      <c r="G45">
        <v>72</v>
      </c>
      <c r="H45">
        <v>2917</v>
      </c>
      <c r="I45">
        <v>20063</v>
      </c>
      <c r="J45" t="s">
        <v>211</v>
      </c>
      <c r="K45" t="s">
        <v>154</v>
      </c>
      <c r="L45" t="s">
        <v>154</v>
      </c>
      <c r="M45" t="s">
        <v>204</v>
      </c>
    </row>
    <row r="47" spans="1:13">
      <c r="A47" s="1" t="s">
        <v>484</v>
      </c>
      <c r="B47" s="1" t="s">
        <v>212</v>
      </c>
      <c r="F47" s="1" t="s">
        <v>495</v>
      </c>
    </row>
    <row r="48" spans="1:13">
      <c r="A48" t="s">
        <v>1</v>
      </c>
      <c r="B48" t="s">
        <v>2</v>
      </c>
      <c r="C48" t="s">
        <v>3</v>
      </c>
      <c r="D48" t="s">
        <v>4</v>
      </c>
      <c r="E48" t="s">
        <v>5</v>
      </c>
      <c r="F48" t="s">
        <v>6</v>
      </c>
      <c r="G48" t="s">
        <v>7</v>
      </c>
      <c r="H48" t="s">
        <v>8</v>
      </c>
      <c r="I48" t="s">
        <v>9</v>
      </c>
      <c r="J48" t="s">
        <v>10</v>
      </c>
      <c r="K48" t="s">
        <v>11</v>
      </c>
      <c r="L48" t="s">
        <v>12</v>
      </c>
      <c r="M48" t="s">
        <v>13</v>
      </c>
    </row>
    <row r="49" spans="1:13">
      <c r="A49" t="s">
        <v>21</v>
      </c>
      <c r="B49" t="s">
        <v>213</v>
      </c>
      <c r="C49">
        <v>10</v>
      </c>
      <c r="D49" t="s">
        <v>214</v>
      </c>
      <c r="E49" t="s">
        <v>215</v>
      </c>
      <c r="F49" t="s">
        <v>463</v>
      </c>
      <c r="G49">
        <v>72</v>
      </c>
      <c r="H49">
        <v>1119</v>
      </c>
      <c r="I49">
        <v>20581</v>
      </c>
      <c r="J49" t="s">
        <v>216</v>
      </c>
      <c r="K49" t="s">
        <v>217</v>
      </c>
      <c r="L49" t="s">
        <v>218</v>
      </c>
      <c r="M49" t="s">
        <v>219</v>
      </c>
    </row>
    <row r="50" spans="1:13">
      <c r="A50" t="s">
        <v>35</v>
      </c>
      <c r="B50" t="s">
        <v>220</v>
      </c>
      <c r="C50">
        <v>4</v>
      </c>
      <c r="D50" t="s">
        <v>92</v>
      </c>
      <c r="E50" t="s">
        <v>221</v>
      </c>
      <c r="F50" t="s">
        <v>464</v>
      </c>
      <c r="G50">
        <v>72</v>
      </c>
      <c r="H50">
        <v>482</v>
      </c>
      <c r="I50">
        <v>20063</v>
      </c>
      <c r="J50" t="s">
        <v>222</v>
      </c>
      <c r="K50" t="s">
        <v>154</v>
      </c>
      <c r="L50" t="s">
        <v>223</v>
      </c>
      <c r="M50" t="s">
        <v>224</v>
      </c>
    </row>
    <row r="51" spans="1:13">
      <c r="A51" t="s">
        <v>21</v>
      </c>
      <c r="B51" t="s">
        <v>225</v>
      </c>
      <c r="C51">
        <v>4</v>
      </c>
      <c r="D51" t="s">
        <v>92</v>
      </c>
      <c r="E51" t="s">
        <v>226</v>
      </c>
      <c r="F51" t="s">
        <v>464</v>
      </c>
      <c r="G51">
        <v>72</v>
      </c>
      <c r="H51">
        <v>536</v>
      </c>
      <c r="I51">
        <v>20581</v>
      </c>
      <c r="J51" t="s">
        <v>227</v>
      </c>
      <c r="K51" t="s">
        <v>154</v>
      </c>
      <c r="L51" t="s">
        <v>228</v>
      </c>
      <c r="M51" t="s">
        <v>229</v>
      </c>
    </row>
    <row r="53" spans="1:13">
      <c r="A53" s="1" t="s">
        <v>485</v>
      </c>
      <c r="B53" s="1" t="s">
        <v>230</v>
      </c>
      <c r="F53" s="1" t="s">
        <v>466</v>
      </c>
    </row>
    <row r="54" spans="1:13">
      <c r="A54" t="s">
        <v>1</v>
      </c>
      <c r="B54" t="s">
        <v>2</v>
      </c>
      <c r="C54" t="s">
        <v>3</v>
      </c>
      <c r="D54" t="s">
        <v>4</v>
      </c>
      <c r="E54" t="s">
        <v>5</v>
      </c>
      <c r="F54" t="s">
        <v>6</v>
      </c>
      <c r="G54" t="s">
        <v>7</v>
      </c>
      <c r="H54" t="s">
        <v>8</v>
      </c>
      <c r="I54" t="s">
        <v>9</v>
      </c>
      <c r="J54" t="s">
        <v>10</v>
      </c>
      <c r="K54" t="s">
        <v>11</v>
      </c>
      <c r="L54" t="s">
        <v>12</v>
      </c>
      <c r="M54" t="s">
        <v>13</v>
      </c>
    </row>
    <row r="55" spans="1:13">
      <c r="A55" t="s">
        <v>14</v>
      </c>
      <c r="B55" t="s">
        <v>231</v>
      </c>
      <c r="C55">
        <v>3</v>
      </c>
      <c r="D55" t="s">
        <v>120</v>
      </c>
      <c r="E55" t="s">
        <v>232</v>
      </c>
      <c r="F55" t="s">
        <v>465</v>
      </c>
      <c r="G55">
        <v>72</v>
      </c>
      <c r="H55">
        <v>33</v>
      </c>
      <c r="I55">
        <v>18224</v>
      </c>
      <c r="J55" t="s">
        <v>233</v>
      </c>
      <c r="K55" t="s">
        <v>234</v>
      </c>
      <c r="L55" t="s">
        <v>235</v>
      </c>
      <c r="M55" t="s">
        <v>236</v>
      </c>
    </row>
    <row r="56" spans="1:13">
      <c r="A56" t="s">
        <v>118</v>
      </c>
      <c r="B56" t="s">
        <v>237</v>
      </c>
      <c r="C56">
        <v>5</v>
      </c>
      <c r="D56" t="s">
        <v>145</v>
      </c>
      <c r="E56" t="s">
        <v>238</v>
      </c>
      <c r="F56" t="s">
        <v>466</v>
      </c>
      <c r="G56">
        <v>70</v>
      </c>
      <c r="H56">
        <v>204</v>
      </c>
      <c r="I56">
        <v>16881</v>
      </c>
      <c r="J56" t="s">
        <v>239</v>
      </c>
      <c r="K56" t="s">
        <v>240</v>
      </c>
      <c r="L56" t="s">
        <v>241</v>
      </c>
      <c r="M56" t="s">
        <v>242</v>
      </c>
    </row>
    <row r="57" spans="1:13">
      <c r="A57" t="s">
        <v>98</v>
      </c>
      <c r="B57" t="s">
        <v>243</v>
      </c>
      <c r="C57">
        <v>3</v>
      </c>
      <c r="D57" t="s">
        <v>120</v>
      </c>
      <c r="E57" t="s">
        <v>244</v>
      </c>
      <c r="F57" t="s">
        <v>465</v>
      </c>
      <c r="G57">
        <v>70</v>
      </c>
      <c r="H57">
        <v>40</v>
      </c>
      <c r="I57">
        <v>16792</v>
      </c>
      <c r="J57" t="s">
        <v>245</v>
      </c>
      <c r="K57" t="s">
        <v>246</v>
      </c>
      <c r="L57" t="s">
        <v>247</v>
      </c>
      <c r="M57" t="s">
        <v>248</v>
      </c>
    </row>
    <row r="58" spans="1:13">
      <c r="A58" t="s">
        <v>90</v>
      </c>
      <c r="B58" t="s">
        <v>249</v>
      </c>
      <c r="C58">
        <v>3</v>
      </c>
      <c r="D58" t="s">
        <v>120</v>
      </c>
      <c r="E58" t="s">
        <v>250</v>
      </c>
      <c r="F58" t="s">
        <v>465</v>
      </c>
      <c r="G58">
        <v>35</v>
      </c>
      <c r="H58">
        <v>85</v>
      </c>
      <c r="I58">
        <v>6910</v>
      </c>
      <c r="J58" t="s">
        <v>251</v>
      </c>
      <c r="K58" t="s">
        <v>252</v>
      </c>
      <c r="L58" t="s">
        <v>253</v>
      </c>
      <c r="M58" t="s">
        <v>254</v>
      </c>
    </row>
    <row r="59" spans="1:13">
      <c r="A59" t="s">
        <v>90</v>
      </c>
      <c r="B59" t="s">
        <v>255</v>
      </c>
      <c r="C59">
        <v>3</v>
      </c>
      <c r="D59" t="s">
        <v>120</v>
      </c>
      <c r="E59" t="s">
        <v>256</v>
      </c>
      <c r="F59" t="s">
        <v>465</v>
      </c>
      <c r="G59">
        <v>35</v>
      </c>
      <c r="H59">
        <v>91</v>
      </c>
      <c r="I59">
        <v>6910</v>
      </c>
      <c r="J59" t="s">
        <v>257</v>
      </c>
      <c r="K59" t="s">
        <v>258</v>
      </c>
      <c r="L59" t="s">
        <v>259</v>
      </c>
      <c r="M59" t="s">
        <v>260</v>
      </c>
    </row>
    <row r="60" spans="1:13">
      <c r="A60" t="s">
        <v>90</v>
      </c>
      <c r="B60" t="s">
        <v>261</v>
      </c>
      <c r="C60">
        <v>3</v>
      </c>
      <c r="D60" t="s">
        <v>120</v>
      </c>
      <c r="E60" t="s">
        <v>262</v>
      </c>
      <c r="F60" t="s">
        <v>465</v>
      </c>
      <c r="G60">
        <v>35</v>
      </c>
      <c r="H60">
        <v>95</v>
      </c>
      <c r="I60">
        <v>6910</v>
      </c>
      <c r="J60" t="s">
        <v>263</v>
      </c>
      <c r="K60" t="s">
        <v>264</v>
      </c>
      <c r="L60" t="s">
        <v>265</v>
      </c>
      <c r="M60" t="s">
        <v>266</v>
      </c>
    </row>
    <row r="61" spans="1:13">
      <c r="A61" t="s">
        <v>90</v>
      </c>
      <c r="B61" t="s">
        <v>267</v>
      </c>
      <c r="C61">
        <v>3</v>
      </c>
      <c r="D61" t="s">
        <v>120</v>
      </c>
      <c r="E61" t="s">
        <v>268</v>
      </c>
      <c r="F61" t="s">
        <v>465</v>
      </c>
      <c r="G61">
        <v>35</v>
      </c>
      <c r="H61">
        <v>101</v>
      </c>
      <c r="I61">
        <v>6910</v>
      </c>
      <c r="J61" t="s">
        <v>269</v>
      </c>
      <c r="K61" t="s">
        <v>270</v>
      </c>
      <c r="L61" t="s">
        <v>271</v>
      </c>
      <c r="M61" t="s">
        <v>272</v>
      </c>
    </row>
    <row r="62" spans="1:13">
      <c r="A62" t="s">
        <v>90</v>
      </c>
      <c r="B62" t="s">
        <v>273</v>
      </c>
      <c r="C62">
        <v>3</v>
      </c>
      <c r="D62" t="s">
        <v>120</v>
      </c>
      <c r="E62" t="s">
        <v>274</v>
      </c>
      <c r="F62" t="s">
        <v>465</v>
      </c>
      <c r="G62">
        <v>35</v>
      </c>
      <c r="H62">
        <v>111</v>
      </c>
      <c r="I62">
        <v>6910</v>
      </c>
      <c r="J62" t="s">
        <v>275</v>
      </c>
      <c r="K62" t="s">
        <v>276</v>
      </c>
      <c r="L62" t="s">
        <v>277</v>
      </c>
      <c r="M62" t="s">
        <v>278</v>
      </c>
    </row>
    <row r="63" spans="1:13">
      <c r="A63" t="s">
        <v>90</v>
      </c>
      <c r="B63" t="s">
        <v>279</v>
      </c>
      <c r="C63">
        <v>3</v>
      </c>
      <c r="D63" t="s">
        <v>120</v>
      </c>
      <c r="E63" t="s">
        <v>274</v>
      </c>
      <c r="F63" t="s">
        <v>465</v>
      </c>
      <c r="G63">
        <v>35</v>
      </c>
      <c r="H63">
        <v>111</v>
      </c>
      <c r="I63">
        <v>6910</v>
      </c>
      <c r="J63" t="s">
        <v>275</v>
      </c>
      <c r="K63" t="s">
        <v>276</v>
      </c>
      <c r="L63" t="s">
        <v>277</v>
      </c>
      <c r="M63" t="s">
        <v>278</v>
      </c>
    </row>
    <row r="64" spans="1:13">
      <c r="A64" t="s">
        <v>90</v>
      </c>
      <c r="B64" t="s">
        <v>280</v>
      </c>
      <c r="C64">
        <v>3</v>
      </c>
      <c r="D64" t="s">
        <v>120</v>
      </c>
      <c r="E64" t="s">
        <v>281</v>
      </c>
      <c r="F64" t="s">
        <v>465</v>
      </c>
      <c r="G64">
        <v>35</v>
      </c>
      <c r="H64">
        <v>114</v>
      </c>
      <c r="I64">
        <v>6910</v>
      </c>
      <c r="J64" t="s">
        <v>282</v>
      </c>
      <c r="K64" t="s">
        <v>283</v>
      </c>
      <c r="L64" t="s">
        <v>284</v>
      </c>
      <c r="M64" t="s">
        <v>285</v>
      </c>
    </row>
    <row r="65" spans="1:13">
      <c r="A65" t="s">
        <v>90</v>
      </c>
      <c r="B65" t="s">
        <v>286</v>
      </c>
      <c r="C65">
        <v>3</v>
      </c>
      <c r="D65" t="s">
        <v>120</v>
      </c>
      <c r="E65" t="s">
        <v>287</v>
      </c>
      <c r="F65" t="s">
        <v>465</v>
      </c>
      <c r="G65">
        <v>35</v>
      </c>
      <c r="H65">
        <v>128</v>
      </c>
      <c r="I65">
        <v>6910</v>
      </c>
      <c r="J65" t="s">
        <v>288</v>
      </c>
      <c r="K65" t="s">
        <v>289</v>
      </c>
      <c r="L65" t="s">
        <v>290</v>
      </c>
      <c r="M65" t="s">
        <v>291</v>
      </c>
    </row>
    <row r="66" spans="1:13">
      <c r="A66" t="s">
        <v>90</v>
      </c>
      <c r="B66" t="s">
        <v>292</v>
      </c>
      <c r="C66">
        <v>3</v>
      </c>
      <c r="D66" t="s">
        <v>120</v>
      </c>
      <c r="E66" t="s">
        <v>293</v>
      </c>
      <c r="F66" t="s">
        <v>465</v>
      </c>
      <c r="G66">
        <v>35</v>
      </c>
      <c r="H66">
        <v>177</v>
      </c>
      <c r="I66">
        <v>6910</v>
      </c>
      <c r="J66" t="s">
        <v>294</v>
      </c>
      <c r="K66" t="s">
        <v>295</v>
      </c>
      <c r="L66" t="s">
        <v>296</v>
      </c>
      <c r="M66" t="s">
        <v>297</v>
      </c>
    </row>
    <row r="67" spans="1:13">
      <c r="A67" t="s">
        <v>90</v>
      </c>
      <c r="B67" t="s">
        <v>298</v>
      </c>
      <c r="C67">
        <v>3</v>
      </c>
      <c r="D67" t="s">
        <v>120</v>
      </c>
      <c r="E67" t="s">
        <v>299</v>
      </c>
      <c r="F67" t="s">
        <v>465</v>
      </c>
      <c r="G67">
        <v>35</v>
      </c>
      <c r="H67">
        <v>186</v>
      </c>
      <c r="I67">
        <v>6910</v>
      </c>
      <c r="J67" t="s">
        <v>300</v>
      </c>
      <c r="K67" t="s">
        <v>301</v>
      </c>
      <c r="L67" t="s">
        <v>302</v>
      </c>
      <c r="M67" t="s">
        <v>303</v>
      </c>
    </row>
    <row r="68" spans="1:13">
      <c r="A68" t="s">
        <v>90</v>
      </c>
      <c r="B68" t="s">
        <v>304</v>
      </c>
      <c r="C68">
        <v>3</v>
      </c>
      <c r="D68" t="s">
        <v>120</v>
      </c>
      <c r="E68" t="s">
        <v>305</v>
      </c>
      <c r="F68" t="s">
        <v>465</v>
      </c>
      <c r="G68">
        <v>35</v>
      </c>
      <c r="H68">
        <v>226</v>
      </c>
      <c r="I68">
        <v>6910</v>
      </c>
      <c r="J68" t="s">
        <v>306</v>
      </c>
      <c r="K68" t="s">
        <v>307</v>
      </c>
      <c r="L68" t="s">
        <v>308</v>
      </c>
      <c r="M68" t="s">
        <v>309</v>
      </c>
    </row>
    <row r="69" spans="1:13">
      <c r="A69" t="s">
        <v>90</v>
      </c>
      <c r="B69" t="s">
        <v>310</v>
      </c>
      <c r="C69">
        <v>3</v>
      </c>
      <c r="D69" t="s">
        <v>120</v>
      </c>
      <c r="E69" t="s">
        <v>311</v>
      </c>
      <c r="F69" t="s">
        <v>465</v>
      </c>
      <c r="G69">
        <v>35</v>
      </c>
      <c r="H69">
        <v>345</v>
      </c>
      <c r="I69">
        <v>6910</v>
      </c>
      <c r="J69" t="s">
        <v>312</v>
      </c>
      <c r="K69" t="s">
        <v>154</v>
      </c>
      <c r="L69" t="s">
        <v>313</v>
      </c>
      <c r="M69" t="s">
        <v>314</v>
      </c>
    </row>
    <row r="70" spans="1:13">
      <c r="A70" t="s">
        <v>90</v>
      </c>
      <c r="B70" t="s">
        <v>315</v>
      </c>
      <c r="C70">
        <v>3</v>
      </c>
      <c r="D70" t="s">
        <v>120</v>
      </c>
      <c r="E70" t="s">
        <v>316</v>
      </c>
      <c r="F70" t="s">
        <v>465</v>
      </c>
      <c r="G70">
        <v>35</v>
      </c>
      <c r="H70">
        <v>393</v>
      </c>
      <c r="I70">
        <v>6910</v>
      </c>
      <c r="J70" t="s">
        <v>317</v>
      </c>
      <c r="K70" t="s">
        <v>154</v>
      </c>
      <c r="L70" t="s">
        <v>318</v>
      </c>
      <c r="M70" t="s">
        <v>319</v>
      </c>
    </row>
    <row r="71" spans="1:13">
      <c r="A71" t="s">
        <v>21</v>
      </c>
      <c r="B71" t="s">
        <v>320</v>
      </c>
      <c r="C71">
        <v>3</v>
      </c>
      <c r="D71" t="s">
        <v>120</v>
      </c>
      <c r="E71" t="s">
        <v>321</v>
      </c>
      <c r="F71" t="s">
        <v>465</v>
      </c>
      <c r="G71">
        <v>72</v>
      </c>
      <c r="H71">
        <v>899</v>
      </c>
      <c r="I71">
        <v>20581</v>
      </c>
      <c r="J71" t="s">
        <v>322</v>
      </c>
      <c r="K71" t="s">
        <v>154</v>
      </c>
      <c r="L71" t="s">
        <v>323</v>
      </c>
      <c r="M71" t="s">
        <v>324</v>
      </c>
    </row>
    <row r="73" spans="1:13">
      <c r="A73" s="1" t="s">
        <v>486</v>
      </c>
      <c r="B73" s="1" t="s">
        <v>325</v>
      </c>
      <c r="F73" s="1" t="s">
        <v>496</v>
      </c>
    </row>
    <row r="74" spans="1:13">
      <c r="A74" t="s">
        <v>1</v>
      </c>
      <c r="B74" t="s">
        <v>2</v>
      </c>
      <c r="C74" t="s">
        <v>3</v>
      </c>
      <c r="D74" t="s">
        <v>4</v>
      </c>
      <c r="E74" t="s">
        <v>5</v>
      </c>
      <c r="F74" t="s">
        <v>6</v>
      </c>
      <c r="G74" t="s">
        <v>7</v>
      </c>
      <c r="H74" t="s">
        <v>8</v>
      </c>
      <c r="I74" t="s">
        <v>9</v>
      </c>
      <c r="J74" t="s">
        <v>10</v>
      </c>
      <c r="K74" t="s">
        <v>11</v>
      </c>
      <c r="L74" t="s">
        <v>12</v>
      </c>
      <c r="M74" t="s">
        <v>13</v>
      </c>
    </row>
    <row r="75" spans="1:13">
      <c r="A75" t="s">
        <v>98</v>
      </c>
      <c r="B75" t="s">
        <v>326</v>
      </c>
      <c r="C75">
        <v>4</v>
      </c>
      <c r="D75" t="s">
        <v>92</v>
      </c>
      <c r="E75" t="s">
        <v>327</v>
      </c>
      <c r="F75" t="s">
        <v>467</v>
      </c>
      <c r="G75">
        <v>70</v>
      </c>
      <c r="H75">
        <v>210</v>
      </c>
      <c r="I75">
        <v>16792</v>
      </c>
      <c r="J75" t="s">
        <v>328</v>
      </c>
      <c r="K75" t="s">
        <v>329</v>
      </c>
      <c r="L75" t="s">
        <v>330</v>
      </c>
      <c r="M75" t="s">
        <v>331</v>
      </c>
    </row>
    <row r="76" spans="1:13">
      <c r="A76" t="s">
        <v>332</v>
      </c>
      <c r="B76" t="s">
        <v>333</v>
      </c>
      <c r="C76">
        <v>3</v>
      </c>
      <c r="D76" t="s">
        <v>120</v>
      </c>
      <c r="E76" t="s">
        <v>334</v>
      </c>
      <c r="F76" t="s">
        <v>468</v>
      </c>
      <c r="G76">
        <v>70</v>
      </c>
      <c r="H76">
        <v>178</v>
      </c>
      <c r="I76">
        <v>18559</v>
      </c>
      <c r="J76" t="s">
        <v>335</v>
      </c>
      <c r="K76" t="s">
        <v>336</v>
      </c>
      <c r="L76" t="s">
        <v>337</v>
      </c>
      <c r="M76" t="s">
        <v>338</v>
      </c>
    </row>
    <row r="77" spans="1:13">
      <c r="A77" t="s">
        <v>118</v>
      </c>
      <c r="B77" t="s">
        <v>339</v>
      </c>
      <c r="C77">
        <v>6</v>
      </c>
      <c r="D77" t="s">
        <v>170</v>
      </c>
      <c r="E77" t="s">
        <v>340</v>
      </c>
      <c r="F77" t="s">
        <v>469</v>
      </c>
      <c r="G77">
        <v>70</v>
      </c>
      <c r="H77">
        <v>717</v>
      </c>
      <c r="I77">
        <v>16881</v>
      </c>
      <c r="J77" t="s">
        <v>341</v>
      </c>
      <c r="K77" t="s">
        <v>154</v>
      </c>
      <c r="L77" t="s">
        <v>342</v>
      </c>
      <c r="M77" t="s">
        <v>343</v>
      </c>
    </row>
    <row r="78" spans="1:13">
      <c r="A78" t="s">
        <v>21</v>
      </c>
      <c r="B78" t="s">
        <v>344</v>
      </c>
      <c r="C78">
        <v>6</v>
      </c>
      <c r="D78" t="s">
        <v>170</v>
      </c>
      <c r="E78" t="s">
        <v>345</v>
      </c>
      <c r="F78" t="s">
        <v>469</v>
      </c>
      <c r="G78">
        <v>72</v>
      </c>
      <c r="H78">
        <v>877</v>
      </c>
      <c r="I78">
        <v>20581</v>
      </c>
      <c r="J78" t="s">
        <v>346</v>
      </c>
      <c r="K78" t="s">
        <v>347</v>
      </c>
      <c r="L78" t="s">
        <v>348</v>
      </c>
      <c r="M78" t="s">
        <v>349</v>
      </c>
    </row>
    <row r="79" spans="1:13">
      <c r="A79" t="s">
        <v>332</v>
      </c>
      <c r="B79" t="s">
        <v>350</v>
      </c>
      <c r="C79">
        <v>3</v>
      </c>
      <c r="D79" t="s">
        <v>120</v>
      </c>
      <c r="E79" t="s">
        <v>351</v>
      </c>
      <c r="F79" t="s">
        <v>468</v>
      </c>
      <c r="G79">
        <v>70</v>
      </c>
      <c r="H79">
        <v>228</v>
      </c>
      <c r="I79">
        <v>18559</v>
      </c>
      <c r="J79" t="s">
        <v>352</v>
      </c>
      <c r="K79" t="s">
        <v>154</v>
      </c>
      <c r="L79" t="s">
        <v>353</v>
      </c>
      <c r="M79" t="s">
        <v>354</v>
      </c>
    </row>
    <row r="80" spans="1:13">
      <c r="A80" t="s">
        <v>332</v>
      </c>
      <c r="B80" t="s">
        <v>355</v>
      </c>
      <c r="C80">
        <v>3</v>
      </c>
      <c r="D80" t="s">
        <v>120</v>
      </c>
      <c r="E80" t="s">
        <v>356</v>
      </c>
      <c r="F80" t="s">
        <v>468</v>
      </c>
      <c r="G80">
        <v>70</v>
      </c>
      <c r="H80">
        <v>279</v>
      </c>
      <c r="I80">
        <v>18559</v>
      </c>
      <c r="J80" t="s">
        <v>357</v>
      </c>
      <c r="K80" t="s">
        <v>154</v>
      </c>
      <c r="L80" t="s">
        <v>358</v>
      </c>
      <c r="M80" t="s">
        <v>359</v>
      </c>
    </row>
    <row r="82" spans="1:13">
      <c r="A82" s="1" t="s">
        <v>487</v>
      </c>
      <c r="B82" s="1" t="s">
        <v>360</v>
      </c>
      <c r="F82" s="1" t="s">
        <v>497</v>
      </c>
    </row>
    <row r="83" spans="1:13">
      <c r="A83" t="s">
        <v>1</v>
      </c>
      <c r="B83" t="s">
        <v>2</v>
      </c>
      <c r="C83" t="s">
        <v>3</v>
      </c>
      <c r="D83" t="s">
        <v>4</v>
      </c>
      <c r="E83" t="s">
        <v>5</v>
      </c>
      <c r="F83" t="s">
        <v>6</v>
      </c>
      <c r="G83" t="s">
        <v>7</v>
      </c>
      <c r="H83" t="s">
        <v>8</v>
      </c>
      <c r="I83" t="s">
        <v>9</v>
      </c>
      <c r="J83" t="s">
        <v>10</v>
      </c>
      <c r="K83" t="s">
        <v>11</v>
      </c>
      <c r="L83" t="s">
        <v>12</v>
      </c>
      <c r="M83" t="s">
        <v>13</v>
      </c>
    </row>
    <row r="84" spans="1:13">
      <c r="A84" t="s">
        <v>21</v>
      </c>
      <c r="B84" t="s">
        <v>361</v>
      </c>
      <c r="C84">
        <v>6</v>
      </c>
      <c r="D84" t="s">
        <v>170</v>
      </c>
      <c r="E84" t="s">
        <v>362</v>
      </c>
      <c r="F84" t="s">
        <v>470</v>
      </c>
      <c r="G84">
        <v>72</v>
      </c>
      <c r="H84">
        <v>665</v>
      </c>
      <c r="I84">
        <v>20581</v>
      </c>
      <c r="J84" t="s">
        <v>363</v>
      </c>
      <c r="K84" t="s">
        <v>364</v>
      </c>
      <c r="L84" t="s">
        <v>365</v>
      </c>
      <c r="M84" t="s">
        <v>366</v>
      </c>
    </row>
    <row r="85" spans="1:13">
      <c r="A85" t="s">
        <v>118</v>
      </c>
      <c r="B85" t="s">
        <v>367</v>
      </c>
      <c r="C85">
        <v>4</v>
      </c>
      <c r="D85" t="s">
        <v>92</v>
      </c>
      <c r="E85" t="s">
        <v>368</v>
      </c>
      <c r="F85" t="s">
        <v>471</v>
      </c>
      <c r="G85">
        <v>70</v>
      </c>
      <c r="H85">
        <v>348</v>
      </c>
      <c r="I85">
        <v>16881</v>
      </c>
      <c r="J85" t="s">
        <v>369</v>
      </c>
      <c r="K85" t="s">
        <v>154</v>
      </c>
      <c r="L85" t="s">
        <v>370</v>
      </c>
      <c r="M85" t="s">
        <v>371</v>
      </c>
    </row>
    <row r="86" spans="1:13">
      <c r="A86" t="s">
        <v>372</v>
      </c>
      <c r="B86" t="s">
        <v>373</v>
      </c>
      <c r="C86">
        <v>3</v>
      </c>
      <c r="D86" t="s">
        <v>120</v>
      </c>
      <c r="E86" t="s">
        <v>374</v>
      </c>
      <c r="F86" t="s">
        <v>472</v>
      </c>
      <c r="G86">
        <v>38</v>
      </c>
      <c r="H86">
        <v>212</v>
      </c>
      <c r="I86">
        <v>10057</v>
      </c>
      <c r="J86" t="s">
        <v>375</v>
      </c>
      <c r="K86" t="s">
        <v>376</v>
      </c>
      <c r="L86" t="s">
        <v>377</v>
      </c>
      <c r="M86" t="s">
        <v>378</v>
      </c>
    </row>
    <row r="87" spans="1:13">
      <c r="A87" t="s">
        <v>332</v>
      </c>
      <c r="B87" t="s">
        <v>379</v>
      </c>
      <c r="C87">
        <v>3</v>
      </c>
      <c r="D87" t="s">
        <v>120</v>
      </c>
      <c r="E87" t="s">
        <v>380</v>
      </c>
      <c r="F87" t="s">
        <v>472</v>
      </c>
      <c r="G87">
        <v>70</v>
      </c>
      <c r="H87">
        <v>226</v>
      </c>
      <c r="I87">
        <v>18559</v>
      </c>
      <c r="J87" t="s">
        <v>381</v>
      </c>
      <c r="K87" t="s">
        <v>154</v>
      </c>
      <c r="L87" t="s">
        <v>382</v>
      </c>
      <c r="M87" t="s">
        <v>383</v>
      </c>
    </row>
    <row r="88" spans="1:13">
      <c r="A88" t="s">
        <v>332</v>
      </c>
      <c r="B88" t="s">
        <v>384</v>
      </c>
      <c r="C88">
        <v>3</v>
      </c>
      <c r="D88" t="s">
        <v>120</v>
      </c>
      <c r="E88" t="s">
        <v>385</v>
      </c>
      <c r="F88" t="s">
        <v>472</v>
      </c>
      <c r="G88">
        <v>70</v>
      </c>
      <c r="H88">
        <v>264</v>
      </c>
      <c r="I88">
        <v>18559</v>
      </c>
      <c r="J88" t="s">
        <v>386</v>
      </c>
      <c r="K88" t="s">
        <v>154</v>
      </c>
      <c r="L88" t="s">
        <v>387</v>
      </c>
      <c r="M88" t="s">
        <v>388</v>
      </c>
    </row>
    <row r="90" spans="1:13">
      <c r="A90" s="1" t="s">
        <v>488</v>
      </c>
      <c r="B90" s="1" t="s">
        <v>389</v>
      </c>
      <c r="F90" s="1" t="s">
        <v>498</v>
      </c>
    </row>
    <row r="91" spans="1:13">
      <c r="A91" t="s">
        <v>1</v>
      </c>
      <c r="B91" t="s">
        <v>2</v>
      </c>
      <c r="C91" t="s">
        <v>3</v>
      </c>
      <c r="D91" t="s">
        <v>4</v>
      </c>
      <c r="E91" t="s">
        <v>5</v>
      </c>
      <c r="F91" t="s">
        <v>6</v>
      </c>
      <c r="G91" t="s">
        <v>7</v>
      </c>
      <c r="H91" t="s">
        <v>8</v>
      </c>
      <c r="I91" t="s">
        <v>9</v>
      </c>
      <c r="J91" t="s">
        <v>10</v>
      </c>
      <c r="K91" t="s">
        <v>11</v>
      </c>
      <c r="L91" t="s">
        <v>12</v>
      </c>
      <c r="M91" t="s">
        <v>13</v>
      </c>
    </row>
    <row r="92" spans="1:13">
      <c r="A92" t="s">
        <v>372</v>
      </c>
      <c r="B92" t="s">
        <v>390</v>
      </c>
      <c r="C92">
        <v>3</v>
      </c>
      <c r="D92" t="s">
        <v>120</v>
      </c>
      <c r="E92" t="s">
        <v>391</v>
      </c>
      <c r="F92" t="s">
        <v>473</v>
      </c>
      <c r="G92">
        <v>38</v>
      </c>
      <c r="H92">
        <v>136</v>
      </c>
      <c r="I92">
        <v>10057</v>
      </c>
      <c r="J92" t="s">
        <v>392</v>
      </c>
      <c r="K92" t="s">
        <v>393</v>
      </c>
      <c r="L92" t="s">
        <v>393</v>
      </c>
      <c r="M92" t="s">
        <v>394</v>
      </c>
    </row>
    <row r="93" spans="1:13">
      <c r="A93" t="s">
        <v>332</v>
      </c>
      <c r="B93" t="s">
        <v>395</v>
      </c>
      <c r="C93">
        <v>3</v>
      </c>
      <c r="D93" t="s">
        <v>120</v>
      </c>
      <c r="E93" t="s">
        <v>396</v>
      </c>
      <c r="F93" t="s">
        <v>473</v>
      </c>
      <c r="G93">
        <v>70</v>
      </c>
      <c r="H93">
        <v>136</v>
      </c>
      <c r="I93">
        <v>18559</v>
      </c>
      <c r="J93" t="s">
        <v>397</v>
      </c>
      <c r="K93" t="s">
        <v>398</v>
      </c>
      <c r="L93" t="s">
        <v>399</v>
      </c>
      <c r="M93" t="s">
        <v>400</v>
      </c>
    </row>
    <row r="94" spans="1:13">
      <c r="A94" t="s">
        <v>332</v>
      </c>
      <c r="B94" t="s">
        <v>401</v>
      </c>
      <c r="C94">
        <v>5</v>
      </c>
      <c r="D94" t="s">
        <v>145</v>
      </c>
      <c r="E94" t="s">
        <v>402</v>
      </c>
      <c r="F94" t="s">
        <v>474</v>
      </c>
      <c r="G94">
        <v>70</v>
      </c>
      <c r="H94">
        <v>879</v>
      </c>
      <c r="I94">
        <v>18559</v>
      </c>
      <c r="J94" t="s">
        <v>403</v>
      </c>
      <c r="K94" t="s">
        <v>154</v>
      </c>
      <c r="L94" t="s">
        <v>404</v>
      </c>
      <c r="M94" t="s">
        <v>405</v>
      </c>
    </row>
    <row r="95" spans="1:13">
      <c r="A95" t="s">
        <v>21</v>
      </c>
      <c r="B95" t="s">
        <v>406</v>
      </c>
      <c r="C95">
        <v>8</v>
      </c>
      <c r="D95" t="s">
        <v>113</v>
      </c>
      <c r="E95" t="s">
        <v>407</v>
      </c>
      <c r="F95" t="s">
        <v>475</v>
      </c>
      <c r="G95">
        <v>72</v>
      </c>
      <c r="H95">
        <v>1788</v>
      </c>
      <c r="I95">
        <v>20581</v>
      </c>
      <c r="J95" t="s">
        <v>408</v>
      </c>
      <c r="K95" t="s">
        <v>154</v>
      </c>
      <c r="L95" t="s">
        <v>409</v>
      </c>
      <c r="M95" t="s">
        <v>410</v>
      </c>
    </row>
    <row r="97" spans="1:13">
      <c r="A97" s="1" t="s">
        <v>489</v>
      </c>
      <c r="B97" s="1" t="s">
        <v>411</v>
      </c>
      <c r="F97" s="1" t="s">
        <v>499</v>
      </c>
    </row>
    <row r="98" spans="1:13">
      <c r="A98" t="s">
        <v>1</v>
      </c>
      <c r="B98" t="s">
        <v>2</v>
      </c>
      <c r="C98" t="s">
        <v>3</v>
      </c>
      <c r="D98" t="s">
        <v>4</v>
      </c>
      <c r="E98" t="s">
        <v>5</v>
      </c>
      <c r="F98" t="s">
        <v>6</v>
      </c>
      <c r="G98" t="s">
        <v>7</v>
      </c>
      <c r="H98" t="s">
        <v>8</v>
      </c>
      <c r="I98" t="s">
        <v>9</v>
      </c>
      <c r="J98" t="s">
        <v>10</v>
      </c>
      <c r="K98" t="s">
        <v>11</v>
      </c>
      <c r="L98" t="s">
        <v>12</v>
      </c>
      <c r="M98" t="s">
        <v>13</v>
      </c>
    </row>
    <row r="99" spans="1:13">
      <c r="A99" t="s">
        <v>21</v>
      </c>
      <c r="B99" t="s">
        <v>406</v>
      </c>
      <c r="C99">
        <v>8</v>
      </c>
      <c r="D99" t="s">
        <v>113</v>
      </c>
      <c r="E99" t="s">
        <v>407</v>
      </c>
      <c r="F99" t="s">
        <v>475</v>
      </c>
      <c r="G99">
        <v>72</v>
      </c>
      <c r="H99">
        <v>1788</v>
      </c>
      <c r="I99">
        <v>20581</v>
      </c>
      <c r="J99" t="s">
        <v>408</v>
      </c>
      <c r="K99" t="s">
        <v>154</v>
      </c>
      <c r="L99" t="s">
        <v>409</v>
      </c>
      <c r="M99" t="s">
        <v>410</v>
      </c>
    </row>
    <row r="100" spans="1:13">
      <c r="A100" t="s">
        <v>21</v>
      </c>
      <c r="B100" t="s">
        <v>412</v>
      </c>
      <c r="C100">
        <v>6</v>
      </c>
      <c r="D100" t="s">
        <v>170</v>
      </c>
      <c r="E100" t="s">
        <v>413</v>
      </c>
      <c r="F100" t="s">
        <v>476</v>
      </c>
      <c r="G100">
        <v>72</v>
      </c>
      <c r="H100">
        <v>1391</v>
      </c>
      <c r="I100">
        <v>20581</v>
      </c>
      <c r="J100" t="s">
        <v>414</v>
      </c>
      <c r="K100" t="s">
        <v>154</v>
      </c>
      <c r="L100" t="s">
        <v>415</v>
      </c>
      <c r="M100" t="s">
        <v>416</v>
      </c>
    </row>
    <row r="101" spans="1:13">
      <c r="A101" t="s">
        <v>21</v>
      </c>
      <c r="B101" t="s">
        <v>417</v>
      </c>
      <c r="C101">
        <v>3</v>
      </c>
      <c r="D101" t="s">
        <v>120</v>
      </c>
      <c r="E101" t="s">
        <v>418</v>
      </c>
      <c r="F101" t="s">
        <v>477</v>
      </c>
      <c r="G101">
        <v>72</v>
      </c>
      <c r="H101">
        <v>552</v>
      </c>
      <c r="I101">
        <v>20581</v>
      </c>
      <c r="J101" t="s">
        <v>419</v>
      </c>
      <c r="K101" t="s">
        <v>154</v>
      </c>
      <c r="L101" t="s">
        <v>420</v>
      </c>
      <c r="M101" t="s">
        <v>421</v>
      </c>
    </row>
    <row r="102" spans="1:13">
      <c r="A102" t="s">
        <v>118</v>
      </c>
      <c r="B102" t="s">
        <v>422</v>
      </c>
      <c r="C102">
        <v>6</v>
      </c>
      <c r="D102" t="s">
        <v>170</v>
      </c>
      <c r="E102" t="s">
        <v>423</v>
      </c>
      <c r="F102" t="s">
        <v>476</v>
      </c>
      <c r="G102">
        <v>70</v>
      </c>
      <c r="H102">
        <v>1495</v>
      </c>
      <c r="I102">
        <v>16881</v>
      </c>
      <c r="J102" t="s">
        <v>424</v>
      </c>
      <c r="K102" t="s">
        <v>154</v>
      </c>
      <c r="L102" t="s">
        <v>425</v>
      </c>
      <c r="M102" t="s">
        <v>426</v>
      </c>
    </row>
    <row r="103" spans="1:13">
      <c r="A103" t="s">
        <v>118</v>
      </c>
      <c r="B103" t="s">
        <v>427</v>
      </c>
      <c r="C103">
        <v>8</v>
      </c>
      <c r="D103" t="s">
        <v>113</v>
      </c>
      <c r="E103" t="s">
        <v>428</v>
      </c>
      <c r="F103" t="s">
        <v>478</v>
      </c>
      <c r="G103">
        <v>70</v>
      </c>
      <c r="H103">
        <v>2069</v>
      </c>
      <c r="I103">
        <v>16881</v>
      </c>
      <c r="J103" t="s">
        <v>429</v>
      </c>
      <c r="K103" t="s">
        <v>154</v>
      </c>
      <c r="L103" t="s">
        <v>430</v>
      </c>
      <c r="M103" t="s">
        <v>431</v>
      </c>
    </row>
    <row r="104" spans="1:13">
      <c r="A104" t="s">
        <v>35</v>
      </c>
      <c r="B104" t="s">
        <v>432</v>
      </c>
      <c r="C104">
        <v>3</v>
      </c>
      <c r="D104" t="s">
        <v>120</v>
      </c>
      <c r="E104" t="s">
        <v>433</v>
      </c>
      <c r="F104" t="s">
        <v>479</v>
      </c>
      <c r="G104">
        <v>72</v>
      </c>
      <c r="H104">
        <v>994</v>
      </c>
      <c r="I104">
        <v>20063</v>
      </c>
      <c r="J104" t="s">
        <v>434</v>
      </c>
      <c r="K104" t="s">
        <v>154</v>
      </c>
      <c r="L104" t="s">
        <v>154</v>
      </c>
      <c r="M104" t="s">
        <v>4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H20" sqref="H19:H20"/>
    </sheetView>
  </sheetViews>
  <sheetFormatPr baseColWidth="10" defaultRowHeight="15" x14ac:dyDescent="0"/>
  <cols>
    <col min="9" max="9" width="29.33203125" customWidth="1"/>
    <col min="10" max="11" width="8.6640625" customWidth="1"/>
    <col min="12" max="12" width="25.83203125" customWidth="1"/>
  </cols>
  <sheetData>
    <row r="1" spans="1:14">
      <c r="A1" t="s">
        <v>69</v>
      </c>
      <c r="B1">
        <v>42</v>
      </c>
      <c r="D1" t="s">
        <v>508</v>
      </c>
      <c r="E1">
        <f>B2*100/A2</f>
        <v>4.5454545454545459</v>
      </c>
      <c r="F1">
        <f>B1*100/A2</f>
        <v>95.454545454545453</v>
      </c>
    </row>
    <row r="2" spans="1:14">
      <c r="A2">
        <v>44</v>
      </c>
      <c r="B2">
        <v>2</v>
      </c>
    </row>
    <row r="3" spans="1:14">
      <c r="A3" t="s">
        <v>500</v>
      </c>
      <c r="B3">
        <v>4</v>
      </c>
      <c r="D3" t="s">
        <v>509</v>
      </c>
      <c r="E3">
        <f>B4*100/A4</f>
        <v>20</v>
      </c>
      <c r="F3">
        <f>B3*100/A4</f>
        <v>80</v>
      </c>
      <c r="J3" t="s">
        <v>519</v>
      </c>
      <c r="K3" t="s">
        <v>520</v>
      </c>
    </row>
    <row r="4" spans="1:14">
      <c r="A4">
        <v>5</v>
      </c>
      <c r="B4">
        <v>1</v>
      </c>
      <c r="H4" t="s">
        <v>521</v>
      </c>
      <c r="I4" t="s">
        <v>509</v>
      </c>
      <c r="J4" s="4">
        <v>20</v>
      </c>
      <c r="K4" s="4">
        <v>80</v>
      </c>
    </row>
    <row r="5" spans="1:14">
      <c r="A5" t="s">
        <v>481</v>
      </c>
      <c r="B5">
        <v>13</v>
      </c>
      <c r="D5" t="s">
        <v>510</v>
      </c>
      <c r="E5">
        <f>B6*100/A6</f>
        <v>7.1428571428571432</v>
      </c>
      <c r="F5">
        <f>B5*100/A6</f>
        <v>92.857142857142861</v>
      </c>
      <c r="I5" t="s">
        <v>525</v>
      </c>
      <c r="J5" s="4">
        <v>7.1428571428571432</v>
      </c>
      <c r="K5" s="4">
        <v>92.857142857142861</v>
      </c>
      <c r="M5" s="4"/>
      <c r="N5" s="4"/>
    </row>
    <row r="6" spans="1:14">
      <c r="A6">
        <v>14</v>
      </c>
      <c r="B6">
        <v>1</v>
      </c>
      <c r="I6" t="s">
        <v>511</v>
      </c>
      <c r="J6" s="4">
        <v>25</v>
      </c>
      <c r="K6" s="4">
        <v>75</v>
      </c>
    </row>
    <row r="7" spans="1:14">
      <c r="A7" t="s">
        <v>501</v>
      </c>
      <c r="B7">
        <v>6</v>
      </c>
      <c r="D7" t="s">
        <v>511</v>
      </c>
      <c r="E7">
        <f>B8*100/A8</f>
        <v>25</v>
      </c>
      <c r="F7">
        <f>B7*100/A8</f>
        <v>75</v>
      </c>
      <c r="I7" t="s">
        <v>512</v>
      </c>
      <c r="J7" s="4">
        <v>9.0909090909090917</v>
      </c>
      <c r="K7" s="4">
        <v>90.909090909090907</v>
      </c>
      <c r="M7" s="4"/>
      <c r="N7" s="4"/>
    </row>
    <row r="8" spans="1:14">
      <c r="A8">
        <v>8</v>
      </c>
      <c r="B8">
        <v>2</v>
      </c>
      <c r="I8" t="s">
        <v>514</v>
      </c>
      <c r="J8" s="4">
        <v>20</v>
      </c>
      <c r="K8" s="4">
        <v>80</v>
      </c>
    </row>
    <row r="9" spans="1:14">
      <c r="A9" t="s">
        <v>502</v>
      </c>
      <c r="B9">
        <v>10</v>
      </c>
      <c r="D9" t="s">
        <v>512</v>
      </c>
      <c r="E9">
        <f>B10*100/A10</f>
        <v>9.0909090909090917</v>
      </c>
      <c r="F9">
        <f>B9*100/A10</f>
        <v>90.909090909090907</v>
      </c>
      <c r="I9" t="s">
        <v>515</v>
      </c>
      <c r="J9" s="4">
        <v>14.285714285714286</v>
      </c>
      <c r="K9" s="4">
        <v>85.714285714285708</v>
      </c>
      <c r="M9" s="4"/>
      <c r="N9" s="4"/>
    </row>
    <row r="10" spans="1:14">
      <c r="A10">
        <v>11</v>
      </c>
      <c r="B10">
        <v>1</v>
      </c>
    </row>
    <row r="11" spans="1:14">
      <c r="A11" t="s">
        <v>484</v>
      </c>
      <c r="B11">
        <v>6</v>
      </c>
      <c r="D11" t="s">
        <v>513</v>
      </c>
      <c r="E11">
        <f>B12*100/A12</f>
        <v>40</v>
      </c>
      <c r="F11">
        <f>B11*100/A12</f>
        <v>60</v>
      </c>
      <c r="H11" t="s">
        <v>522</v>
      </c>
      <c r="I11" t="s">
        <v>516</v>
      </c>
      <c r="J11" s="4">
        <v>71.428571428571431</v>
      </c>
      <c r="K11" s="4">
        <v>28.571428571428573</v>
      </c>
      <c r="M11" s="4"/>
      <c r="N11" s="4"/>
    </row>
    <row r="12" spans="1:14">
      <c r="A12">
        <v>10</v>
      </c>
      <c r="B12">
        <v>4</v>
      </c>
      <c r="I12" t="s">
        <v>517</v>
      </c>
      <c r="J12" s="4">
        <v>22.222222222222221</v>
      </c>
      <c r="K12" s="4">
        <v>77.777777777777771</v>
      </c>
    </row>
    <row r="13" spans="1:14">
      <c r="A13" t="s">
        <v>503</v>
      </c>
      <c r="B13">
        <v>4</v>
      </c>
      <c r="D13" t="s">
        <v>514</v>
      </c>
      <c r="E13">
        <f>B14*100/A14</f>
        <v>20</v>
      </c>
      <c r="F13">
        <f>B13*100/A14</f>
        <v>80</v>
      </c>
      <c r="I13" t="s">
        <v>518</v>
      </c>
      <c r="J13" s="4">
        <v>27.272727272727273</v>
      </c>
      <c r="K13" s="4">
        <v>72.727272727272734</v>
      </c>
      <c r="M13" s="4"/>
      <c r="N13" s="4"/>
    </row>
    <row r="14" spans="1:14">
      <c r="A14">
        <v>5</v>
      </c>
      <c r="B14">
        <v>1</v>
      </c>
    </row>
    <row r="15" spans="1:14">
      <c r="A15" t="s">
        <v>504</v>
      </c>
      <c r="B15">
        <v>6</v>
      </c>
      <c r="D15" t="s">
        <v>515</v>
      </c>
      <c r="E15">
        <f>B16*100/A16</f>
        <v>14.285714285714286</v>
      </c>
      <c r="F15">
        <f>B15*100/A16</f>
        <v>85.714285714285708</v>
      </c>
      <c r="H15" t="s">
        <v>523</v>
      </c>
      <c r="I15" t="s">
        <v>508</v>
      </c>
      <c r="J15" s="4">
        <v>4.5454545454545459</v>
      </c>
      <c r="K15" s="4">
        <v>95.454545454545453</v>
      </c>
      <c r="M15" s="4"/>
      <c r="N15" s="4"/>
    </row>
    <row r="16" spans="1:14">
      <c r="A16">
        <v>7</v>
      </c>
      <c r="B16">
        <v>1</v>
      </c>
      <c r="I16" t="s">
        <v>513</v>
      </c>
      <c r="J16" s="4">
        <v>40</v>
      </c>
      <c r="K16" s="4">
        <v>60</v>
      </c>
    </row>
    <row r="17" spans="1:14">
      <c r="A17" t="s">
        <v>505</v>
      </c>
      <c r="B17">
        <v>2</v>
      </c>
      <c r="D17" t="s">
        <v>516</v>
      </c>
      <c r="E17">
        <f>B18*100/A18</f>
        <v>71.428571428571431</v>
      </c>
      <c r="F17">
        <f>B17*100/A18</f>
        <v>28.571428571428573</v>
      </c>
      <c r="M17" s="4"/>
      <c r="N17" s="4"/>
    </row>
    <row r="18" spans="1:14">
      <c r="A18">
        <v>7</v>
      </c>
      <c r="B18">
        <v>5</v>
      </c>
    </row>
    <row r="19" spans="1:14">
      <c r="A19" t="s">
        <v>506</v>
      </c>
      <c r="B19">
        <v>7</v>
      </c>
      <c r="D19" t="s">
        <v>517</v>
      </c>
      <c r="E19">
        <f>B20*100/A20</f>
        <v>22.222222222222221</v>
      </c>
      <c r="F19">
        <f>B19*100/A20</f>
        <v>77.777777777777771</v>
      </c>
      <c r="M19" s="4"/>
      <c r="N19" s="4"/>
    </row>
    <row r="20" spans="1:14">
      <c r="A20">
        <v>9</v>
      </c>
      <c r="B20">
        <v>2</v>
      </c>
    </row>
    <row r="21" spans="1:14">
      <c r="A21" t="s">
        <v>507</v>
      </c>
      <c r="B21">
        <v>8</v>
      </c>
      <c r="D21" t="s">
        <v>518</v>
      </c>
      <c r="E21">
        <f>B22*100/A22</f>
        <v>27.272727272727273</v>
      </c>
      <c r="F21">
        <f>B21*100/A22</f>
        <v>72.727272727272734</v>
      </c>
      <c r="M21" s="4"/>
      <c r="N21" s="4"/>
    </row>
    <row r="22" spans="1:14">
      <c r="A22">
        <v>11</v>
      </c>
      <c r="B22">
        <v>3</v>
      </c>
    </row>
    <row r="23" spans="1:14">
      <c r="M23" s="4"/>
      <c r="N23" s="4"/>
    </row>
    <row r="28" spans="1:14">
      <c r="A28" s="3"/>
    </row>
  </sheetData>
  <conditionalFormatting sqref="A22:B22 G22:H22 C23:D23">
    <cfRule type="duplicateValues" dxfId="12" priority="11"/>
  </conditionalFormatting>
  <conditionalFormatting sqref="A10:B10">
    <cfRule type="duplicateValues" dxfId="11" priority="12"/>
  </conditionalFormatting>
  <conditionalFormatting sqref="A10">
    <cfRule type="duplicateValues" dxfId="10" priority="13"/>
  </conditionalFormatting>
  <conditionalFormatting sqref="A10">
    <cfRule type="duplicateValues" dxfId="9" priority="14"/>
  </conditionalFormatting>
  <conditionalFormatting sqref="A6:B6">
    <cfRule type="duplicateValues" dxfId="8" priority="15"/>
  </conditionalFormatting>
  <conditionalFormatting sqref="A2 A29:A45 A25:A27">
    <cfRule type="duplicateValues" dxfId="7" priority="7"/>
  </conditionalFormatting>
  <conditionalFormatting sqref="B28:Z28">
    <cfRule type="duplicateValues" dxfId="6" priority="29"/>
  </conditionalFormatting>
  <conditionalFormatting sqref="D22:E22">
    <cfRule type="duplicateValues" dxfId="5" priority="2"/>
  </conditionalFormatting>
  <conditionalFormatting sqref="D10:E10">
    <cfRule type="duplicateValues" dxfId="4" priority="3"/>
  </conditionalFormatting>
  <conditionalFormatting sqref="D10">
    <cfRule type="duplicateValues" dxfId="3" priority="4"/>
  </conditionalFormatting>
  <conditionalFormatting sqref="D10">
    <cfRule type="duplicateValues" dxfId="2" priority="5"/>
  </conditionalFormatting>
  <conditionalFormatting sqref="D6:E6">
    <cfRule type="duplicateValues" dxfId="1" priority="6"/>
  </conditionalFormatting>
  <conditionalFormatting sqref="D2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dium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Besson</dc:creator>
  <cp:lastModifiedBy>Benoît Besson</cp:lastModifiedBy>
  <dcterms:created xsi:type="dcterms:W3CDTF">2017-07-04T14:46:07Z</dcterms:created>
  <dcterms:modified xsi:type="dcterms:W3CDTF">2017-07-06T13:58:06Z</dcterms:modified>
</cp:coreProperties>
</file>